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fsu-my.sharepoint.com/personal/mstukel_fsu_edu/Documents/GoM Nitrogen &amp; Trophic - NOAA RESTORE/Nutrient Uptake Eq Manuscript/Draft 2/"/>
    </mc:Choice>
  </mc:AlternateContent>
  <bookViews>
    <workbookView xWindow="0" yWindow="0" windowWidth="14430" windowHeight="10260" activeTab="1"/>
  </bookViews>
  <sheets>
    <sheet name="FromMatlab" sheetId="1" r:id="rId1"/>
    <sheet name="ParamTabl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AK2" i="2"/>
  <c r="AL2" i="2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Y15" i="2"/>
  <c r="Z15" i="2"/>
  <c r="AA15" i="2"/>
  <c r="AB15" i="2"/>
  <c r="AC15" i="2"/>
  <c r="AD15" i="2"/>
  <c r="AE15" i="2"/>
  <c r="AF15" i="2"/>
  <c r="AG15" i="2"/>
  <c r="AH15" i="2"/>
  <c r="AI15" i="2"/>
  <c r="AJ15" i="2"/>
  <c r="AK15" i="2"/>
  <c r="AL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B60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B61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B62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B67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W67" i="2"/>
  <c r="X67" i="2"/>
  <c r="Y67" i="2"/>
  <c r="Z67" i="2"/>
  <c r="AA67" i="2"/>
  <c r="AB67" i="2"/>
  <c r="AC67" i="2"/>
  <c r="AD67" i="2"/>
  <c r="AE67" i="2"/>
  <c r="AF67" i="2"/>
  <c r="AG67" i="2"/>
  <c r="AH67" i="2"/>
  <c r="AI67" i="2"/>
  <c r="AJ67" i="2"/>
  <c r="AK67" i="2"/>
  <c r="AL67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AL76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B78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B79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B80" i="2"/>
  <c r="C80" i="2"/>
  <c r="D80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U80" i="2"/>
  <c r="V80" i="2"/>
  <c r="W80" i="2"/>
  <c r="X80" i="2"/>
  <c r="Y80" i="2"/>
  <c r="Z80" i="2"/>
  <c r="AA80" i="2"/>
  <c r="AB80" i="2"/>
  <c r="AC80" i="2"/>
  <c r="AD80" i="2"/>
  <c r="AE80" i="2"/>
  <c r="AF80" i="2"/>
  <c r="AG80" i="2"/>
  <c r="AH80" i="2"/>
  <c r="AI80" i="2"/>
  <c r="AJ80" i="2"/>
  <c r="AK80" i="2"/>
  <c r="AL80" i="2"/>
  <c r="B81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B82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AL82" i="2"/>
  <c r="B83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AL83" i="2"/>
  <c r="B1" i="2"/>
  <c r="C1" i="2"/>
  <c r="D1" i="2"/>
  <c r="E1" i="2"/>
  <c r="F1" i="2"/>
  <c r="G1" i="2"/>
  <c r="H1" i="2"/>
  <c r="I1" i="2"/>
  <c r="J1" i="2"/>
  <c r="K1" i="2"/>
  <c r="L1" i="2"/>
  <c r="M1" i="2"/>
  <c r="N1" i="2"/>
  <c r="O1" i="2"/>
  <c r="P1" i="2"/>
  <c r="Q1" i="2"/>
  <c r="R1" i="2"/>
  <c r="S1" i="2"/>
  <c r="T1" i="2"/>
  <c r="U1" i="2"/>
  <c r="V1" i="2"/>
  <c r="W1" i="2"/>
  <c r="X1" i="2"/>
  <c r="Y1" i="2"/>
  <c r="Z1" i="2"/>
  <c r="AA1" i="2"/>
  <c r="AB1" i="2"/>
  <c r="AC1" i="2"/>
  <c r="AD1" i="2"/>
  <c r="AE1" i="2"/>
  <c r="AF1" i="2"/>
  <c r="AG1" i="2"/>
  <c r="AH1" i="2"/>
  <c r="AI1" i="2"/>
  <c r="AJ1" i="2"/>
  <c r="AK1" i="2"/>
  <c r="AL1" i="2"/>
</calcChain>
</file>

<file path=xl/sharedStrings.xml><?xml version="1.0" encoding="utf-8"?>
<sst xmlns="http://schemas.openxmlformats.org/spreadsheetml/2006/main" count="169" uniqueCount="168">
  <si>
    <t>'Simulation'</t>
  </si>
  <si>
    <t>'Alpha1'</t>
  </si>
  <si>
    <t>'Alpha2'</t>
  </si>
  <si>
    <t>'VmaxS '</t>
  </si>
  <si>
    <t>'NO3S '</t>
  </si>
  <si>
    <t>'KNH4S '</t>
  </si>
  <si>
    <t>'PsiS '</t>
  </si>
  <si>
    <t>'kGppS '</t>
  </si>
  <si>
    <t>[]</t>
  </si>
  <si>
    <t>'ResPS0 '</t>
  </si>
  <si>
    <t>'kResPS '</t>
  </si>
  <si>
    <t>'gamS '</t>
  </si>
  <si>
    <t>'MorPS0 '</t>
  </si>
  <si>
    <t>'kMorPS '</t>
  </si>
  <si>
    <t>'VmaxL '</t>
  </si>
  <si>
    <t>'KNO3L '</t>
  </si>
  <si>
    <t>'KNH4L '</t>
  </si>
  <si>
    <t>'KSiL '</t>
  </si>
  <si>
    <t>'PsiL '</t>
  </si>
  <si>
    <t>'kGppL '</t>
  </si>
  <si>
    <t>'ResPL0 '</t>
  </si>
  <si>
    <t>'kResPL '</t>
  </si>
  <si>
    <t>'gamL '</t>
  </si>
  <si>
    <t>'MorPL0 '</t>
  </si>
  <si>
    <t>'kMorPL '</t>
  </si>
  <si>
    <t>'GrmaxSPS '</t>
  </si>
  <si>
    <t>'kGraS '</t>
  </si>
  <si>
    <t>'lamS '</t>
  </si>
  <si>
    <t>'PS2ZSstar '</t>
  </si>
  <si>
    <t>'MorZS0 '</t>
  </si>
  <si>
    <t>'kMorZS '</t>
  </si>
  <si>
    <t>'AlphaZS '</t>
  </si>
  <si>
    <t>'BetaZS '</t>
  </si>
  <si>
    <t>'GrmaxLPS '</t>
  </si>
  <si>
    <t>'GrmaxLPL '</t>
  </si>
  <si>
    <t>'GrmaxLZS '</t>
  </si>
  <si>
    <t>'kGraL '</t>
  </si>
  <si>
    <t>'lamL '</t>
  </si>
  <si>
    <t>'PS2ZLstar '</t>
  </si>
  <si>
    <t>'PL2ZLstar '</t>
  </si>
  <si>
    <t>'ZS2ZLstar '</t>
  </si>
  <si>
    <t>'MorZL0 '</t>
  </si>
  <si>
    <t>'kMorZL '</t>
  </si>
  <si>
    <t>'AlphaZL '</t>
  </si>
  <si>
    <t>'BetaZL '</t>
  </si>
  <si>
    <t>'GrmaxPPL '</t>
  </si>
  <si>
    <t>'GrmaxPZS '</t>
  </si>
  <si>
    <t>'GrmaxPZL '</t>
  </si>
  <si>
    <t>'kGraP '</t>
  </si>
  <si>
    <t>'lamP '</t>
  </si>
  <si>
    <t>'PL2ZPstar '</t>
  </si>
  <si>
    <t>'ZS2ZPstar '</t>
  </si>
  <si>
    <t>'ZL2ZPstar '</t>
  </si>
  <si>
    <t>'PsiPL '</t>
  </si>
  <si>
    <t>'PsiZS '</t>
  </si>
  <si>
    <t>'MorZP0 '</t>
  </si>
  <si>
    <t>'kMorZP '</t>
  </si>
  <si>
    <t>'AlphaZP '</t>
  </si>
  <si>
    <t>'BetaZP '</t>
  </si>
  <si>
    <t>'Nit0 '</t>
  </si>
  <si>
    <t>'kNit '</t>
  </si>
  <si>
    <t>'VP2N0 '</t>
  </si>
  <si>
    <t>'kP2N '</t>
  </si>
  <si>
    <t>'VP2D0 '</t>
  </si>
  <si>
    <t>'kP2D '</t>
  </si>
  <si>
    <t>'VD2N0 '</t>
  </si>
  <si>
    <t>'kD2N '</t>
  </si>
  <si>
    <t>'VP2Si0 '</t>
  </si>
  <si>
    <t>'kP2Si '</t>
  </si>
  <si>
    <t>'RSiNPS '</t>
  </si>
  <si>
    <t>'RSiNPL '</t>
  </si>
  <si>
    <t>'RSiNZS '</t>
  </si>
  <si>
    <t>'RSiNZL '</t>
  </si>
  <si>
    <t>'setVP '</t>
  </si>
  <si>
    <t>'setVO '</t>
  </si>
  <si>
    <t>'AlphaPS '</t>
  </si>
  <si>
    <t>'AlphaPL '</t>
  </si>
  <si>
    <t>'BetaPS '</t>
  </si>
  <si>
    <t>'BetaPL '</t>
  </si>
  <si>
    <t>'MLD'</t>
  </si>
  <si>
    <t>'Temperature'</t>
  </si>
  <si>
    <t>'Surf Irradiance'</t>
  </si>
  <si>
    <t>'Kzmixed'</t>
  </si>
  <si>
    <t>'Kzdeep'</t>
  </si>
  <si>
    <t>MakeParamTable.m   &gt;    ParamTable</t>
  </si>
  <si>
    <t>Alpha1</t>
  </si>
  <si>
    <t>Simulation</t>
  </si>
  <si>
    <t>Alpha2</t>
  </si>
  <si>
    <t xml:space="preserve">VmaxS </t>
  </si>
  <si>
    <t xml:space="preserve">NO3S </t>
  </si>
  <si>
    <t xml:space="preserve">KNH4S </t>
  </si>
  <si>
    <t xml:space="preserve">PsiS </t>
  </si>
  <si>
    <t xml:space="preserve">kGppS </t>
  </si>
  <si>
    <t xml:space="preserve">ResPS0 </t>
  </si>
  <si>
    <t xml:space="preserve">kResPS </t>
  </si>
  <si>
    <t xml:space="preserve">gamS </t>
  </si>
  <si>
    <t xml:space="preserve">MorPS0 </t>
  </si>
  <si>
    <t xml:space="preserve">kMorPS </t>
  </si>
  <si>
    <t xml:space="preserve">VmaxL </t>
  </si>
  <si>
    <t xml:space="preserve">KNO3L </t>
  </si>
  <si>
    <t xml:space="preserve">KNH4L </t>
  </si>
  <si>
    <t xml:space="preserve">KSiL </t>
  </si>
  <si>
    <t xml:space="preserve">PsiL </t>
  </si>
  <si>
    <t xml:space="preserve">kGppL </t>
  </si>
  <si>
    <t xml:space="preserve">ResPL0 </t>
  </si>
  <si>
    <t xml:space="preserve">kResPL </t>
  </si>
  <si>
    <t xml:space="preserve">gamL </t>
  </si>
  <si>
    <t xml:space="preserve">MorPL0 </t>
  </si>
  <si>
    <t xml:space="preserve">kMorPL </t>
  </si>
  <si>
    <t xml:space="preserve">GrmaxSPS </t>
  </si>
  <si>
    <t xml:space="preserve">kGraS </t>
  </si>
  <si>
    <t xml:space="preserve">lamS </t>
  </si>
  <si>
    <t xml:space="preserve">PS2ZSstar </t>
  </si>
  <si>
    <t xml:space="preserve">MorZS0 </t>
  </si>
  <si>
    <t xml:space="preserve">kMorZS </t>
  </si>
  <si>
    <t xml:space="preserve">AlphaZS </t>
  </si>
  <si>
    <t xml:space="preserve">BetaZS </t>
  </si>
  <si>
    <t xml:space="preserve">GrmaxLPS </t>
  </si>
  <si>
    <t xml:space="preserve">GrmaxLPL </t>
  </si>
  <si>
    <t xml:space="preserve">GrmaxLZS </t>
  </si>
  <si>
    <t xml:space="preserve">kGraL </t>
  </si>
  <si>
    <t xml:space="preserve">lamL </t>
  </si>
  <si>
    <t xml:space="preserve">PS2ZLstar </t>
  </si>
  <si>
    <t xml:space="preserve">PL2ZLstar </t>
  </si>
  <si>
    <t xml:space="preserve">ZS2ZLstar </t>
  </si>
  <si>
    <t xml:space="preserve">MorZL0 </t>
  </si>
  <si>
    <t xml:space="preserve">kMorZL </t>
  </si>
  <si>
    <t xml:space="preserve">AlphaZL </t>
  </si>
  <si>
    <t xml:space="preserve">BetaZL </t>
  </si>
  <si>
    <t xml:space="preserve">GrmaxPPL </t>
  </si>
  <si>
    <t xml:space="preserve">GrmaxPZS </t>
  </si>
  <si>
    <t xml:space="preserve">GrmaxPZL </t>
  </si>
  <si>
    <t xml:space="preserve">kGraP </t>
  </si>
  <si>
    <t xml:space="preserve">lamP </t>
  </si>
  <si>
    <t xml:space="preserve">PL2ZPstar </t>
  </si>
  <si>
    <t xml:space="preserve">ZS2ZPstar </t>
  </si>
  <si>
    <t xml:space="preserve">ZL2ZPstar </t>
  </si>
  <si>
    <t xml:space="preserve">PsiPL </t>
  </si>
  <si>
    <t xml:space="preserve">PsiZS </t>
  </si>
  <si>
    <t xml:space="preserve">MorZP0 </t>
  </si>
  <si>
    <t xml:space="preserve">kMorZP </t>
  </si>
  <si>
    <t xml:space="preserve">AlphaZP </t>
  </si>
  <si>
    <t xml:space="preserve">BetaZP </t>
  </si>
  <si>
    <t xml:space="preserve">Nit0 </t>
  </si>
  <si>
    <t xml:space="preserve">kNit </t>
  </si>
  <si>
    <t xml:space="preserve">VP2N0 </t>
  </si>
  <si>
    <t xml:space="preserve">kP2N </t>
  </si>
  <si>
    <t xml:space="preserve">VP2D0 </t>
  </si>
  <si>
    <t xml:space="preserve">kP2D </t>
  </si>
  <si>
    <t xml:space="preserve">VD2N0 </t>
  </si>
  <si>
    <t xml:space="preserve">kD2N </t>
  </si>
  <si>
    <t xml:space="preserve">VP2Si0 </t>
  </si>
  <si>
    <t xml:space="preserve">kP2Si </t>
  </si>
  <si>
    <t xml:space="preserve">RSiNPS </t>
  </si>
  <si>
    <t xml:space="preserve">RSiNPL </t>
  </si>
  <si>
    <t xml:space="preserve">RSiNZS </t>
  </si>
  <si>
    <t xml:space="preserve">RSiNZL </t>
  </si>
  <si>
    <t xml:space="preserve">setVP </t>
  </si>
  <si>
    <t xml:space="preserve">setVO </t>
  </si>
  <si>
    <t xml:space="preserve">AlphaPS </t>
  </si>
  <si>
    <t xml:space="preserve">AlphaPL </t>
  </si>
  <si>
    <t xml:space="preserve">BetaPS </t>
  </si>
  <si>
    <t xml:space="preserve">BetaPL </t>
  </si>
  <si>
    <t>MLD</t>
  </si>
  <si>
    <t>Temperature</t>
  </si>
  <si>
    <t>Surf Irradiance</t>
  </si>
  <si>
    <t>Kzmixed</t>
  </si>
  <si>
    <t>Kzd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6"/>
  <sheetViews>
    <sheetView workbookViewId="0">
      <selection sqref="A1:XFD1"/>
    </sheetView>
  </sheetViews>
  <sheetFormatPr defaultRowHeight="15" x14ac:dyDescent="0.25"/>
  <cols>
    <col min="1" max="1" width="13.28515625" customWidth="1"/>
  </cols>
  <sheetData>
    <row r="1" spans="1:38" s="2" customFormat="1" x14ac:dyDescent="0.25">
      <c r="A1" s="2" t="s">
        <v>84</v>
      </c>
    </row>
    <row r="2" spans="1:38" x14ac:dyDescent="0.25">
      <c r="A2" t="s">
        <v>0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</row>
    <row r="3" spans="1:38" x14ac:dyDescent="0.25">
      <c r="A3" t="s">
        <v>1</v>
      </c>
      <c r="B3">
        <v>0.04</v>
      </c>
      <c r="C3">
        <v>0.04</v>
      </c>
      <c r="D3">
        <v>0.04</v>
      </c>
      <c r="E3">
        <v>0.04</v>
      </c>
      <c r="F3">
        <v>0.04</v>
      </c>
      <c r="G3">
        <v>0.04</v>
      </c>
      <c r="H3">
        <v>0.04</v>
      </c>
      <c r="I3">
        <v>0.04</v>
      </c>
      <c r="J3">
        <v>0.04</v>
      </c>
      <c r="K3">
        <v>0.04</v>
      </c>
      <c r="L3">
        <v>0.04</v>
      </c>
      <c r="M3">
        <v>0.04</v>
      </c>
      <c r="N3">
        <v>0.04</v>
      </c>
      <c r="O3">
        <v>0.04</v>
      </c>
      <c r="P3">
        <v>0.04</v>
      </c>
      <c r="Q3">
        <v>0.04</v>
      </c>
      <c r="R3">
        <v>0.04</v>
      </c>
      <c r="S3">
        <v>0.04</v>
      </c>
      <c r="T3">
        <v>0.04</v>
      </c>
      <c r="U3">
        <v>0.04</v>
      </c>
      <c r="V3">
        <v>0.04</v>
      </c>
      <c r="W3">
        <v>0.04</v>
      </c>
      <c r="X3">
        <v>0.04</v>
      </c>
      <c r="Y3">
        <v>0.04</v>
      </c>
      <c r="Z3">
        <v>0.04</v>
      </c>
      <c r="AA3">
        <v>0.04</v>
      </c>
      <c r="AB3">
        <v>0.04</v>
      </c>
      <c r="AC3">
        <v>0.04</v>
      </c>
      <c r="AD3">
        <v>0.04</v>
      </c>
      <c r="AE3">
        <v>0.04</v>
      </c>
      <c r="AF3">
        <v>0.04</v>
      </c>
      <c r="AG3">
        <v>0.04</v>
      </c>
      <c r="AH3">
        <v>0.04</v>
      </c>
      <c r="AI3">
        <v>0.04</v>
      </c>
      <c r="AJ3">
        <v>0.04</v>
      </c>
      <c r="AK3">
        <v>0.04</v>
      </c>
      <c r="AL3">
        <v>0.04</v>
      </c>
    </row>
    <row r="4" spans="1:38" x14ac:dyDescent="0.25">
      <c r="A4" t="s">
        <v>2</v>
      </c>
      <c r="B4">
        <v>0.04</v>
      </c>
      <c r="C4">
        <v>0.04</v>
      </c>
      <c r="D4">
        <v>0.04</v>
      </c>
      <c r="E4">
        <v>0.04</v>
      </c>
      <c r="F4">
        <v>0.04</v>
      </c>
      <c r="G4">
        <v>0.04</v>
      </c>
      <c r="H4">
        <v>0.04</v>
      </c>
      <c r="I4">
        <v>0.04</v>
      </c>
      <c r="J4">
        <v>0.04</v>
      </c>
      <c r="K4">
        <v>0.04</v>
      </c>
      <c r="L4">
        <v>0.04</v>
      </c>
      <c r="M4">
        <v>0.04</v>
      </c>
      <c r="N4">
        <v>0.04</v>
      </c>
      <c r="O4">
        <v>0.04</v>
      </c>
      <c r="P4">
        <v>0.04</v>
      </c>
      <c r="Q4">
        <v>0.04</v>
      </c>
      <c r="R4">
        <v>0.04</v>
      </c>
      <c r="S4">
        <v>0.04</v>
      </c>
      <c r="T4">
        <v>0.04</v>
      </c>
      <c r="U4">
        <v>0.04</v>
      </c>
      <c r="V4">
        <v>0.04</v>
      </c>
      <c r="W4">
        <v>0.04</v>
      </c>
      <c r="X4">
        <v>0.04</v>
      </c>
      <c r="Y4">
        <v>0.04</v>
      </c>
      <c r="Z4">
        <v>0.04</v>
      </c>
      <c r="AA4">
        <v>0.04</v>
      </c>
      <c r="AB4">
        <v>0.04</v>
      </c>
      <c r="AC4">
        <v>0.04</v>
      </c>
      <c r="AD4">
        <v>0.04</v>
      </c>
      <c r="AE4">
        <v>0.04</v>
      </c>
      <c r="AF4">
        <v>0.04</v>
      </c>
      <c r="AG4">
        <v>0.04</v>
      </c>
      <c r="AH4">
        <v>0.04</v>
      </c>
      <c r="AI4">
        <v>0.04</v>
      </c>
      <c r="AJ4">
        <v>0.04</v>
      </c>
      <c r="AK4">
        <v>0.04</v>
      </c>
      <c r="AL4">
        <v>0.04</v>
      </c>
    </row>
    <row r="5" spans="1:38" x14ac:dyDescent="0.25">
      <c r="A5" t="s">
        <v>3</v>
      </c>
      <c r="B5">
        <v>0.4</v>
      </c>
      <c r="C5">
        <v>0.4</v>
      </c>
      <c r="D5">
        <v>0.4</v>
      </c>
      <c r="E5">
        <v>0.4</v>
      </c>
      <c r="F5">
        <v>0.4</v>
      </c>
      <c r="G5">
        <v>0.4</v>
      </c>
      <c r="H5">
        <v>0.4</v>
      </c>
      <c r="I5">
        <v>0.4</v>
      </c>
      <c r="J5">
        <v>0.4</v>
      </c>
      <c r="K5">
        <v>0.4</v>
      </c>
      <c r="L5">
        <v>0.4</v>
      </c>
      <c r="M5">
        <v>0.4</v>
      </c>
      <c r="N5">
        <v>0.4</v>
      </c>
      <c r="O5">
        <v>0.8</v>
      </c>
      <c r="P5">
        <v>0.9</v>
      </c>
      <c r="Q5">
        <v>0.9</v>
      </c>
      <c r="R5">
        <v>0.9</v>
      </c>
      <c r="S5">
        <v>0.9</v>
      </c>
      <c r="T5">
        <v>0.4</v>
      </c>
      <c r="U5">
        <v>0.4</v>
      </c>
      <c r="V5">
        <v>0.9</v>
      </c>
      <c r="W5">
        <v>0.9</v>
      </c>
      <c r="X5">
        <v>0.9</v>
      </c>
      <c r="Y5">
        <v>0.9</v>
      </c>
      <c r="Z5">
        <v>0.9</v>
      </c>
      <c r="AA5">
        <v>0.9</v>
      </c>
      <c r="AB5">
        <v>0.9</v>
      </c>
      <c r="AC5">
        <v>0.9</v>
      </c>
      <c r="AD5">
        <v>0.9</v>
      </c>
      <c r="AE5">
        <v>0.4</v>
      </c>
      <c r="AF5">
        <v>0.4</v>
      </c>
      <c r="AG5">
        <v>0.4</v>
      </c>
      <c r="AH5">
        <v>0.4</v>
      </c>
      <c r="AI5">
        <v>0.4</v>
      </c>
      <c r="AJ5">
        <v>0.4</v>
      </c>
      <c r="AK5">
        <v>0.4</v>
      </c>
      <c r="AL5">
        <v>0.4</v>
      </c>
    </row>
    <row r="6" spans="1:38" x14ac:dyDescent="0.25">
      <c r="A6" t="s">
        <v>4</v>
      </c>
      <c r="B6">
        <v>1</v>
      </c>
      <c r="C6">
        <v>1</v>
      </c>
      <c r="D6">
        <v>1</v>
      </c>
      <c r="E6">
        <v>0.1</v>
      </c>
      <c r="F6">
        <v>0.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0.6</v>
      </c>
      <c r="Q6">
        <v>0.6</v>
      </c>
      <c r="R6">
        <v>0.6</v>
      </c>
      <c r="S6">
        <v>0.6</v>
      </c>
      <c r="T6">
        <v>0.6</v>
      </c>
      <c r="U6">
        <v>1</v>
      </c>
      <c r="V6">
        <v>0.1</v>
      </c>
      <c r="W6">
        <v>0.1</v>
      </c>
      <c r="X6">
        <v>0.01</v>
      </c>
      <c r="Y6">
        <v>0.01</v>
      </c>
      <c r="Z6">
        <v>0.01</v>
      </c>
      <c r="AA6">
        <v>0.03</v>
      </c>
      <c r="AB6">
        <v>0.03</v>
      </c>
      <c r="AC6">
        <v>0.1</v>
      </c>
      <c r="AD6">
        <v>0.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</row>
    <row r="7" spans="1:38" x14ac:dyDescent="0.25">
      <c r="A7" t="s">
        <v>5</v>
      </c>
      <c r="B7">
        <v>0.1</v>
      </c>
      <c r="C7">
        <v>0.1</v>
      </c>
      <c r="D7">
        <v>0.1</v>
      </c>
      <c r="E7">
        <v>0.01</v>
      </c>
      <c r="F7">
        <v>0.01</v>
      </c>
      <c r="G7">
        <v>0.1</v>
      </c>
      <c r="H7">
        <v>0.1</v>
      </c>
      <c r="I7">
        <v>0.01</v>
      </c>
      <c r="J7">
        <v>1</v>
      </c>
      <c r="K7">
        <v>1</v>
      </c>
      <c r="L7">
        <v>0.1</v>
      </c>
      <c r="M7">
        <v>0.1</v>
      </c>
      <c r="N7">
        <v>0.1</v>
      </c>
      <c r="O7">
        <v>0.05</v>
      </c>
      <c r="P7">
        <v>0.05</v>
      </c>
      <c r="Q7">
        <v>0.05</v>
      </c>
      <c r="R7">
        <v>0.05</v>
      </c>
      <c r="S7">
        <v>0.05</v>
      </c>
      <c r="T7">
        <v>0.3</v>
      </c>
      <c r="U7">
        <v>0.1</v>
      </c>
      <c r="V7">
        <v>0.1</v>
      </c>
      <c r="W7">
        <v>0.1</v>
      </c>
      <c r="X7">
        <v>0.03</v>
      </c>
      <c r="Y7">
        <v>0.03</v>
      </c>
      <c r="Z7">
        <v>0.03</v>
      </c>
      <c r="AA7">
        <v>0.03</v>
      </c>
      <c r="AB7">
        <v>0.03</v>
      </c>
      <c r="AC7">
        <v>0.01</v>
      </c>
      <c r="AD7">
        <v>0.01</v>
      </c>
      <c r="AE7">
        <v>0.1</v>
      </c>
      <c r="AF7">
        <v>0.1</v>
      </c>
      <c r="AG7">
        <v>0.1</v>
      </c>
      <c r="AH7">
        <v>0.1</v>
      </c>
      <c r="AI7">
        <v>0.1</v>
      </c>
      <c r="AJ7">
        <v>0.1</v>
      </c>
      <c r="AK7">
        <v>0.1</v>
      </c>
      <c r="AL7">
        <v>0.1</v>
      </c>
    </row>
    <row r="8" spans="1:38" x14ac:dyDescent="0.25">
      <c r="A8" t="s">
        <v>6</v>
      </c>
      <c r="B8">
        <v>1.5</v>
      </c>
      <c r="C8">
        <v>1.5</v>
      </c>
      <c r="D8">
        <v>1.5</v>
      </c>
      <c r="E8">
        <v>1.5</v>
      </c>
      <c r="F8">
        <v>1.5</v>
      </c>
      <c r="G8">
        <v>1.5</v>
      </c>
      <c r="H8">
        <v>1.5</v>
      </c>
      <c r="I8">
        <v>1.5</v>
      </c>
      <c r="J8">
        <v>1.5</v>
      </c>
      <c r="K8">
        <v>1.5</v>
      </c>
      <c r="L8">
        <v>1.5</v>
      </c>
      <c r="M8">
        <v>1.5</v>
      </c>
      <c r="N8">
        <v>1.5</v>
      </c>
      <c r="O8">
        <v>1.5</v>
      </c>
      <c r="P8">
        <v>1.5</v>
      </c>
      <c r="Q8">
        <v>1.5</v>
      </c>
      <c r="R8">
        <v>1.5</v>
      </c>
      <c r="S8">
        <v>1.5</v>
      </c>
      <c r="T8">
        <v>1.5</v>
      </c>
      <c r="U8">
        <v>1.5</v>
      </c>
      <c r="V8">
        <v>1.5</v>
      </c>
      <c r="W8">
        <v>1.5</v>
      </c>
      <c r="X8">
        <v>1.5</v>
      </c>
      <c r="Y8">
        <v>1.5</v>
      </c>
      <c r="Z8">
        <v>1.5</v>
      </c>
      <c r="AA8">
        <v>1.5</v>
      </c>
      <c r="AB8">
        <v>1.5</v>
      </c>
      <c r="AC8">
        <v>1.5</v>
      </c>
      <c r="AD8">
        <v>1.5</v>
      </c>
      <c r="AE8">
        <v>1.5</v>
      </c>
      <c r="AF8">
        <v>1.5</v>
      </c>
      <c r="AG8">
        <v>1.5</v>
      </c>
      <c r="AH8">
        <v>1.5</v>
      </c>
      <c r="AI8">
        <v>1.5</v>
      </c>
      <c r="AJ8">
        <v>1.5</v>
      </c>
      <c r="AK8">
        <v>1.5</v>
      </c>
      <c r="AL8">
        <v>1.5</v>
      </c>
    </row>
    <row r="9" spans="1:38" x14ac:dyDescent="0.25">
      <c r="A9" t="s">
        <v>7</v>
      </c>
      <c r="B9">
        <v>6.93E-2</v>
      </c>
      <c r="C9">
        <v>6.93E-2</v>
      </c>
      <c r="D9">
        <v>6.93E-2</v>
      </c>
      <c r="E9">
        <v>6.93E-2</v>
      </c>
      <c r="F9">
        <v>6.93E-2</v>
      </c>
      <c r="G9">
        <v>6.93E-2</v>
      </c>
      <c r="H9">
        <v>6.93E-2</v>
      </c>
      <c r="I9">
        <v>6.93E-2</v>
      </c>
      <c r="J9">
        <v>6.93E-2</v>
      </c>
      <c r="K9">
        <v>6.93E-2</v>
      </c>
      <c r="L9">
        <v>6.93E-2</v>
      </c>
      <c r="M9">
        <v>6.93E-2</v>
      </c>
      <c r="N9">
        <v>6.93E-2</v>
      </c>
      <c r="O9">
        <v>6.93E-2</v>
      </c>
      <c r="P9">
        <v>6.93E-2</v>
      </c>
      <c r="Q9">
        <v>6.93E-2</v>
      </c>
      <c r="R9">
        <v>6.93E-2</v>
      </c>
      <c r="S9">
        <v>6.93E-2</v>
      </c>
      <c r="T9">
        <v>6.93E-2</v>
      </c>
      <c r="U9">
        <v>6.93E-2</v>
      </c>
      <c r="V9">
        <v>6.93E-2</v>
      </c>
      <c r="W9">
        <v>6.93E-2</v>
      </c>
      <c r="X9">
        <v>6.93E-2</v>
      </c>
      <c r="Y9">
        <v>6.93E-2</v>
      </c>
      <c r="Z9">
        <v>6.93E-2</v>
      </c>
      <c r="AA9">
        <v>6.93E-2</v>
      </c>
      <c r="AB9">
        <v>6.93E-2</v>
      </c>
      <c r="AC9">
        <v>6.93E-2</v>
      </c>
      <c r="AD9">
        <v>6.93E-2</v>
      </c>
      <c r="AE9">
        <v>6.93E-2</v>
      </c>
      <c r="AF9">
        <v>6.93E-2</v>
      </c>
      <c r="AG9">
        <v>6.93E-2</v>
      </c>
      <c r="AH9">
        <v>6.93E-2</v>
      </c>
      <c r="AI9">
        <v>6.93E-2</v>
      </c>
      <c r="AJ9">
        <v>6.93E-2</v>
      </c>
      <c r="AK9">
        <v>6.93E-2</v>
      </c>
      <c r="AL9">
        <v>6.93E-2</v>
      </c>
    </row>
    <row r="10" spans="1:38" x14ac:dyDescent="0.25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</row>
    <row r="11" spans="1:38" x14ac:dyDescent="0.25">
      <c r="A11" t="s">
        <v>9</v>
      </c>
      <c r="B11">
        <v>0.03</v>
      </c>
      <c r="C11">
        <v>0.03</v>
      </c>
      <c r="D11">
        <v>0.03</v>
      </c>
      <c r="E11">
        <v>0.03</v>
      </c>
      <c r="F11">
        <v>0.03</v>
      </c>
      <c r="G11">
        <v>0.03</v>
      </c>
      <c r="H11">
        <v>0.03</v>
      </c>
      <c r="I11">
        <v>0.03</v>
      </c>
      <c r="J11">
        <v>0.03</v>
      </c>
      <c r="K11">
        <v>0.03</v>
      </c>
      <c r="L11">
        <v>0.03</v>
      </c>
      <c r="M11">
        <v>0.03</v>
      </c>
      <c r="N11">
        <v>0.03</v>
      </c>
      <c r="O11">
        <v>0.03</v>
      </c>
      <c r="P11">
        <v>0.03</v>
      </c>
      <c r="Q11">
        <v>0.03</v>
      </c>
      <c r="R11">
        <v>0.03</v>
      </c>
      <c r="S11">
        <v>0.03</v>
      </c>
      <c r="T11">
        <v>0.03</v>
      </c>
      <c r="U11">
        <v>0</v>
      </c>
      <c r="V11">
        <v>0.03</v>
      </c>
      <c r="W11">
        <v>0.03</v>
      </c>
      <c r="X11">
        <v>0.03</v>
      </c>
      <c r="Y11">
        <v>0.03</v>
      </c>
      <c r="Z11">
        <v>0.03</v>
      </c>
      <c r="AA11">
        <v>0.03</v>
      </c>
      <c r="AB11">
        <v>0.03</v>
      </c>
      <c r="AC11">
        <v>0.03</v>
      </c>
      <c r="AD11">
        <v>0</v>
      </c>
      <c r="AE11">
        <v>0.03</v>
      </c>
      <c r="AF11">
        <v>0.03</v>
      </c>
      <c r="AG11">
        <v>0.03</v>
      </c>
      <c r="AH11">
        <v>0.03</v>
      </c>
      <c r="AI11">
        <v>0.03</v>
      </c>
      <c r="AJ11">
        <v>0</v>
      </c>
      <c r="AK11">
        <v>0</v>
      </c>
      <c r="AL11">
        <v>0.03</v>
      </c>
    </row>
    <row r="12" spans="1:38" x14ac:dyDescent="0.25">
      <c r="A12" t="s">
        <v>10</v>
      </c>
      <c r="B12">
        <v>5.1900000000000002E-2</v>
      </c>
      <c r="C12">
        <v>5.1900000000000002E-2</v>
      </c>
      <c r="D12">
        <v>5.1900000000000002E-2</v>
      </c>
      <c r="E12">
        <v>5.1900000000000002E-2</v>
      </c>
      <c r="F12">
        <v>5.1900000000000002E-2</v>
      </c>
      <c r="G12">
        <v>5.1900000000000002E-2</v>
      </c>
      <c r="H12">
        <v>5.1900000000000002E-2</v>
      </c>
      <c r="I12">
        <v>5.1900000000000002E-2</v>
      </c>
      <c r="J12">
        <v>5.1900000000000002E-2</v>
      </c>
      <c r="K12">
        <v>5.1900000000000002E-2</v>
      </c>
      <c r="L12">
        <v>5.1900000000000002E-2</v>
      </c>
      <c r="M12">
        <v>5.1900000000000002E-2</v>
      </c>
      <c r="N12">
        <v>5.1900000000000002E-2</v>
      </c>
      <c r="O12">
        <v>5.1900000000000002E-2</v>
      </c>
      <c r="P12">
        <v>5.1900000000000002E-2</v>
      </c>
      <c r="Q12">
        <v>5.1900000000000002E-2</v>
      </c>
      <c r="R12">
        <v>5.1900000000000002E-2</v>
      </c>
      <c r="S12">
        <v>5.1900000000000002E-2</v>
      </c>
      <c r="T12">
        <v>5.1900000000000002E-2</v>
      </c>
      <c r="U12">
        <v>5.1900000000000002E-2</v>
      </c>
      <c r="V12">
        <v>5.1900000000000002E-2</v>
      </c>
      <c r="W12">
        <v>5.1900000000000002E-2</v>
      </c>
      <c r="X12">
        <v>5.1900000000000002E-2</v>
      </c>
      <c r="Y12">
        <v>5.1900000000000002E-2</v>
      </c>
      <c r="Z12">
        <v>5.1900000000000002E-2</v>
      </c>
      <c r="AA12">
        <v>5.1900000000000002E-2</v>
      </c>
      <c r="AB12">
        <v>5.1900000000000002E-2</v>
      </c>
      <c r="AC12">
        <v>5.1900000000000002E-2</v>
      </c>
      <c r="AD12">
        <v>5.1900000000000002E-2</v>
      </c>
      <c r="AE12">
        <v>5.1900000000000002E-2</v>
      </c>
      <c r="AF12">
        <v>5.1900000000000002E-2</v>
      </c>
      <c r="AG12">
        <v>5.1900000000000002E-2</v>
      </c>
      <c r="AH12">
        <v>5.1900000000000002E-2</v>
      </c>
      <c r="AI12">
        <v>5.1900000000000002E-2</v>
      </c>
      <c r="AJ12">
        <v>5.1900000000000002E-2</v>
      </c>
      <c r="AK12">
        <v>5.1900000000000002E-2</v>
      </c>
      <c r="AL12">
        <v>5.1900000000000002E-2</v>
      </c>
    </row>
    <row r="13" spans="1:38" x14ac:dyDescent="0.25">
      <c r="A13" t="s">
        <v>11</v>
      </c>
      <c r="B13">
        <v>0.13500000000000001</v>
      </c>
      <c r="C13">
        <v>0.13500000000000001</v>
      </c>
      <c r="D13">
        <v>0.13500000000000001</v>
      </c>
      <c r="E13">
        <v>0.13500000000000001</v>
      </c>
      <c r="F13">
        <v>0.13500000000000001</v>
      </c>
      <c r="G13">
        <v>0.13500000000000001</v>
      </c>
      <c r="H13">
        <v>0.13500000000000001</v>
      </c>
      <c r="I13">
        <v>0.13500000000000001</v>
      </c>
      <c r="J13">
        <v>0.13500000000000001</v>
      </c>
      <c r="K13">
        <v>0.13500000000000001</v>
      </c>
      <c r="L13">
        <v>0.13500000000000001</v>
      </c>
      <c r="M13">
        <v>0.13500000000000001</v>
      </c>
      <c r="N13">
        <v>0.13500000000000001</v>
      </c>
      <c r="O13">
        <v>0.13500000000000001</v>
      </c>
      <c r="P13">
        <v>0.13500000000000001</v>
      </c>
      <c r="Q13">
        <v>0.13500000000000001</v>
      </c>
      <c r="R13">
        <v>0.13500000000000001</v>
      </c>
      <c r="S13">
        <v>0.13500000000000001</v>
      </c>
      <c r="T13">
        <v>0.13500000000000001</v>
      </c>
      <c r="U13">
        <v>0.13500000000000001</v>
      </c>
      <c r="V13">
        <v>0.13500000000000001</v>
      </c>
      <c r="W13">
        <v>0.13500000000000001</v>
      </c>
      <c r="X13">
        <v>0.13500000000000001</v>
      </c>
      <c r="Y13">
        <v>0.13500000000000001</v>
      </c>
      <c r="Z13">
        <v>0.13500000000000001</v>
      </c>
      <c r="AA13">
        <v>0.13500000000000001</v>
      </c>
      <c r="AB13">
        <v>0.13500000000000001</v>
      </c>
      <c r="AC13">
        <v>0.13500000000000001</v>
      </c>
      <c r="AD13">
        <v>0.13500000000000001</v>
      </c>
      <c r="AE13">
        <v>0.13500000000000001</v>
      </c>
      <c r="AF13">
        <v>0.13500000000000001</v>
      </c>
      <c r="AG13">
        <v>0.4</v>
      </c>
      <c r="AH13">
        <v>0.4</v>
      </c>
      <c r="AI13">
        <v>0.4</v>
      </c>
      <c r="AJ13">
        <v>0.03</v>
      </c>
      <c r="AK13">
        <v>0.03</v>
      </c>
      <c r="AL13">
        <v>0.13500000000000001</v>
      </c>
    </row>
    <row r="14" spans="1:38" x14ac:dyDescent="0.25">
      <c r="A14" t="s">
        <v>12</v>
      </c>
      <c r="B14">
        <v>5.8500000000000003E-2</v>
      </c>
      <c r="C14">
        <v>5.8500000000000003E-2</v>
      </c>
      <c r="D14">
        <v>5.8500000000000003E-2</v>
      </c>
      <c r="E14">
        <v>5.8500000000000003E-2</v>
      </c>
      <c r="F14">
        <v>5.8500000000000003E-2</v>
      </c>
      <c r="G14">
        <v>5.8500000000000003E-2</v>
      </c>
      <c r="H14">
        <v>5.8500000000000003E-2</v>
      </c>
      <c r="I14">
        <v>5.8500000000000003E-2</v>
      </c>
      <c r="J14">
        <v>5.8500000000000003E-2</v>
      </c>
      <c r="K14">
        <v>5.8500000000000003E-2</v>
      </c>
      <c r="L14">
        <v>5.8500000000000003E-2</v>
      </c>
      <c r="M14">
        <v>5.8500000000000003E-2</v>
      </c>
      <c r="N14">
        <v>5.8500000000000003E-2</v>
      </c>
      <c r="O14">
        <v>5.8500000000000003E-2</v>
      </c>
      <c r="P14">
        <v>0.01</v>
      </c>
      <c r="Q14">
        <v>0.01</v>
      </c>
      <c r="R14">
        <v>0.01</v>
      </c>
      <c r="S14">
        <v>0.01</v>
      </c>
      <c r="T14">
        <v>5.8500000000000003E-2</v>
      </c>
      <c r="U14">
        <v>5.8500000000000003E-2</v>
      </c>
      <c r="V14">
        <v>5.8500000000000003E-2</v>
      </c>
      <c r="W14">
        <v>5.8500000000000003E-2</v>
      </c>
      <c r="X14">
        <v>5.8500000000000003E-2</v>
      </c>
      <c r="Y14">
        <v>5.8500000000000003E-2</v>
      </c>
      <c r="Z14">
        <v>5.8500000000000003E-2</v>
      </c>
      <c r="AA14">
        <v>5.8500000000000003E-2</v>
      </c>
      <c r="AB14">
        <v>5.8500000000000003E-2</v>
      </c>
      <c r="AC14">
        <v>5.8500000000000003E-2</v>
      </c>
      <c r="AD14">
        <v>5.8500000000000003E-2</v>
      </c>
      <c r="AE14">
        <v>5.8500000000000003E-2</v>
      </c>
      <c r="AF14">
        <v>5.8500000000000003E-2</v>
      </c>
      <c r="AG14">
        <v>5.8500000000000003E-2</v>
      </c>
      <c r="AH14">
        <v>5.8500000000000003E-2</v>
      </c>
      <c r="AI14">
        <v>5.8500000000000003E-2</v>
      </c>
      <c r="AJ14">
        <v>5.8500000000000003E-2</v>
      </c>
      <c r="AK14">
        <v>5.8500000000000003E-2</v>
      </c>
      <c r="AL14">
        <v>5.8500000000000003E-2</v>
      </c>
    </row>
    <row r="15" spans="1:38" x14ac:dyDescent="0.25">
      <c r="A15" t="s">
        <v>13</v>
      </c>
      <c r="B15">
        <v>6.93E-2</v>
      </c>
      <c r="C15">
        <v>6.93E-2</v>
      </c>
      <c r="D15">
        <v>6.93E-2</v>
      </c>
      <c r="E15">
        <v>6.93E-2</v>
      </c>
      <c r="F15">
        <v>6.93E-2</v>
      </c>
      <c r="G15">
        <v>6.93E-2</v>
      </c>
      <c r="H15">
        <v>6.93E-2</v>
      </c>
      <c r="I15">
        <v>6.93E-2</v>
      </c>
      <c r="J15">
        <v>6.93E-2</v>
      </c>
      <c r="K15">
        <v>6.93E-2</v>
      </c>
      <c r="L15">
        <v>6.93E-2</v>
      </c>
      <c r="M15">
        <v>6.93E-2</v>
      </c>
      <c r="N15">
        <v>6.93E-2</v>
      </c>
      <c r="O15">
        <v>6.93E-2</v>
      </c>
      <c r="P15">
        <v>6.93E-2</v>
      </c>
      <c r="Q15">
        <v>6.93E-2</v>
      </c>
      <c r="R15">
        <v>6.93E-2</v>
      </c>
      <c r="S15">
        <v>6.93E-2</v>
      </c>
      <c r="T15">
        <v>6.93E-2</v>
      </c>
      <c r="U15">
        <v>6.93E-2</v>
      </c>
      <c r="V15">
        <v>6.93E-2</v>
      </c>
      <c r="W15">
        <v>6.93E-2</v>
      </c>
      <c r="X15">
        <v>6.93E-2</v>
      </c>
      <c r="Y15">
        <v>6.93E-2</v>
      </c>
      <c r="Z15">
        <v>6.93E-2</v>
      </c>
      <c r="AA15">
        <v>6.93E-2</v>
      </c>
      <c r="AB15">
        <v>6.93E-2</v>
      </c>
      <c r="AC15">
        <v>6.93E-2</v>
      </c>
      <c r="AD15">
        <v>6.93E-2</v>
      </c>
      <c r="AE15">
        <v>6.93E-2</v>
      </c>
      <c r="AF15">
        <v>6.93E-2</v>
      </c>
      <c r="AG15">
        <v>6.93E-2</v>
      </c>
      <c r="AH15">
        <v>6.93E-2</v>
      </c>
      <c r="AI15">
        <v>6.93E-2</v>
      </c>
      <c r="AJ15">
        <v>6.93E-2</v>
      </c>
      <c r="AK15">
        <v>6.93E-2</v>
      </c>
      <c r="AL15">
        <v>6.93E-2</v>
      </c>
    </row>
    <row r="16" spans="1:38" x14ac:dyDescent="0.25">
      <c r="A16" t="s">
        <v>1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</row>
    <row r="17" spans="1:38" x14ac:dyDescent="0.25">
      <c r="A17" t="s">
        <v>15</v>
      </c>
      <c r="B17">
        <v>3</v>
      </c>
      <c r="C17">
        <v>3</v>
      </c>
      <c r="D17">
        <v>3</v>
      </c>
      <c r="E17">
        <v>0.3</v>
      </c>
      <c r="F17">
        <v>0.3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1</v>
      </c>
      <c r="Q17">
        <v>1</v>
      </c>
      <c r="R17">
        <v>1</v>
      </c>
      <c r="S17">
        <v>1</v>
      </c>
      <c r="T17">
        <v>3</v>
      </c>
      <c r="U17">
        <v>3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3</v>
      </c>
      <c r="AE17">
        <v>3</v>
      </c>
      <c r="AF17">
        <v>3</v>
      </c>
      <c r="AG17">
        <v>3</v>
      </c>
      <c r="AH17">
        <v>3</v>
      </c>
      <c r="AI17">
        <v>3</v>
      </c>
      <c r="AJ17">
        <v>3</v>
      </c>
      <c r="AK17">
        <v>3</v>
      </c>
      <c r="AL17">
        <v>3</v>
      </c>
    </row>
    <row r="18" spans="1:38" x14ac:dyDescent="0.25">
      <c r="A18" t="s">
        <v>16</v>
      </c>
      <c r="B18">
        <v>0.3</v>
      </c>
      <c r="C18">
        <v>0.3</v>
      </c>
      <c r="D18">
        <v>0.3</v>
      </c>
      <c r="E18">
        <v>0.03</v>
      </c>
      <c r="F18">
        <v>0.03</v>
      </c>
      <c r="G18">
        <v>0.3</v>
      </c>
      <c r="H18">
        <v>0.3</v>
      </c>
      <c r="I18">
        <v>0.03</v>
      </c>
      <c r="J18">
        <v>3</v>
      </c>
      <c r="K18">
        <v>3</v>
      </c>
      <c r="L18">
        <v>0.3</v>
      </c>
      <c r="M18">
        <v>0.3</v>
      </c>
      <c r="N18">
        <v>0.3</v>
      </c>
      <c r="O18">
        <v>3</v>
      </c>
      <c r="P18">
        <v>1</v>
      </c>
      <c r="Q18">
        <v>1</v>
      </c>
      <c r="R18">
        <v>1</v>
      </c>
      <c r="S18">
        <v>1</v>
      </c>
      <c r="T18">
        <v>3</v>
      </c>
      <c r="U18">
        <v>0.3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0.3</v>
      </c>
      <c r="AE18">
        <v>0.3</v>
      </c>
      <c r="AF18">
        <v>0.3</v>
      </c>
      <c r="AG18">
        <v>0.3</v>
      </c>
      <c r="AH18">
        <v>0.3</v>
      </c>
      <c r="AI18">
        <v>0.3</v>
      </c>
      <c r="AJ18">
        <v>0.3</v>
      </c>
      <c r="AK18">
        <v>0.3</v>
      </c>
      <c r="AL18">
        <v>0.3</v>
      </c>
    </row>
    <row r="19" spans="1:38" x14ac:dyDescent="0.25">
      <c r="A19" t="s">
        <v>17</v>
      </c>
      <c r="B19">
        <v>4</v>
      </c>
      <c r="C19">
        <v>4</v>
      </c>
      <c r="D19">
        <v>4</v>
      </c>
      <c r="E19">
        <v>4</v>
      </c>
      <c r="F19">
        <v>4</v>
      </c>
      <c r="G19">
        <v>4</v>
      </c>
      <c r="H19">
        <v>4</v>
      </c>
      <c r="I19">
        <v>4</v>
      </c>
      <c r="J19">
        <v>4</v>
      </c>
      <c r="K19">
        <v>4</v>
      </c>
      <c r="L19">
        <v>4</v>
      </c>
      <c r="M19">
        <v>4</v>
      </c>
      <c r="N19">
        <v>4</v>
      </c>
      <c r="O19">
        <v>4</v>
      </c>
      <c r="P19">
        <v>4</v>
      </c>
      <c r="Q19">
        <v>4</v>
      </c>
      <c r="R19">
        <v>4</v>
      </c>
      <c r="S19">
        <v>4</v>
      </c>
      <c r="T19">
        <v>4</v>
      </c>
      <c r="U19">
        <v>4</v>
      </c>
      <c r="V19">
        <v>4</v>
      </c>
      <c r="W19">
        <v>4</v>
      </c>
      <c r="X19">
        <v>4</v>
      </c>
      <c r="Y19">
        <v>4</v>
      </c>
      <c r="Z19">
        <v>4</v>
      </c>
      <c r="AA19">
        <v>4</v>
      </c>
      <c r="AB19">
        <v>4</v>
      </c>
      <c r="AC19">
        <v>4</v>
      </c>
      <c r="AD19">
        <v>4</v>
      </c>
      <c r="AE19">
        <v>4</v>
      </c>
      <c r="AF19">
        <v>4</v>
      </c>
      <c r="AG19">
        <v>4</v>
      </c>
      <c r="AH19">
        <v>4</v>
      </c>
      <c r="AI19">
        <v>4</v>
      </c>
      <c r="AJ19">
        <v>4</v>
      </c>
      <c r="AK19">
        <v>4</v>
      </c>
      <c r="AL19">
        <v>4</v>
      </c>
    </row>
    <row r="20" spans="1:38" x14ac:dyDescent="0.25">
      <c r="A20" t="s">
        <v>18</v>
      </c>
      <c r="B20">
        <v>4.5999999999999996</v>
      </c>
      <c r="C20">
        <v>4.5999999999999996</v>
      </c>
      <c r="D20">
        <v>4.5999999999999996</v>
      </c>
      <c r="E20">
        <v>4.5999999999999996</v>
      </c>
      <c r="F20">
        <v>4.5999999999999996</v>
      </c>
      <c r="G20">
        <v>4.5999999999999996</v>
      </c>
      <c r="H20">
        <v>4.5999999999999996</v>
      </c>
      <c r="I20">
        <v>4.5999999999999996</v>
      </c>
      <c r="J20">
        <v>4.5999999999999996</v>
      </c>
      <c r="K20">
        <v>4.5999999999999996</v>
      </c>
      <c r="L20">
        <v>4.5999999999999996</v>
      </c>
      <c r="M20">
        <v>4.5999999999999996</v>
      </c>
      <c r="N20">
        <v>4.5999999999999996</v>
      </c>
      <c r="O20">
        <v>4.5999999999999996</v>
      </c>
      <c r="P20">
        <v>4.5999999999999996</v>
      </c>
      <c r="Q20">
        <v>4.5999999999999996</v>
      </c>
      <c r="R20">
        <v>4.5999999999999996</v>
      </c>
      <c r="S20">
        <v>4.5999999999999996</v>
      </c>
      <c r="T20">
        <v>4.5999999999999996</v>
      </c>
      <c r="U20">
        <v>4.5999999999999996</v>
      </c>
      <c r="V20">
        <v>4.5999999999999996</v>
      </c>
      <c r="W20">
        <v>4.5999999999999996</v>
      </c>
      <c r="X20">
        <v>4.5999999999999996</v>
      </c>
      <c r="Y20">
        <v>4.5999999999999996</v>
      </c>
      <c r="Z20">
        <v>4.5999999999999996</v>
      </c>
      <c r="AA20">
        <v>4.5999999999999996</v>
      </c>
      <c r="AB20">
        <v>4.5999999999999996</v>
      </c>
      <c r="AC20">
        <v>4.5999999999999996</v>
      </c>
      <c r="AD20">
        <v>4.5999999999999996</v>
      </c>
      <c r="AE20">
        <v>15</v>
      </c>
      <c r="AF20">
        <v>15</v>
      </c>
      <c r="AG20">
        <v>15</v>
      </c>
      <c r="AH20">
        <v>15</v>
      </c>
      <c r="AI20">
        <v>15</v>
      </c>
      <c r="AJ20">
        <v>15</v>
      </c>
      <c r="AK20">
        <v>15</v>
      </c>
      <c r="AL20">
        <v>1.5</v>
      </c>
    </row>
    <row r="21" spans="1:38" x14ac:dyDescent="0.25">
      <c r="A21" t="s">
        <v>19</v>
      </c>
      <c r="B21">
        <v>6.93E-2</v>
      </c>
      <c r="C21">
        <v>6.93E-2</v>
      </c>
      <c r="D21">
        <v>6.93E-2</v>
      </c>
      <c r="E21">
        <v>6.93E-2</v>
      </c>
      <c r="F21">
        <v>6.93E-2</v>
      </c>
      <c r="G21">
        <v>6.93E-2</v>
      </c>
      <c r="H21">
        <v>6.93E-2</v>
      </c>
      <c r="I21">
        <v>6.93E-2</v>
      </c>
      <c r="J21">
        <v>6.93E-2</v>
      </c>
      <c r="K21">
        <v>6.93E-2</v>
      </c>
      <c r="L21">
        <v>6.93E-2</v>
      </c>
      <c r="M21">
        <v>6.93E-2</v>
      </c>
      <c r="N21">
        <v>6.93E-2</v>
      </c>
      <c r="O21">
        <v>6.93E-2</v>
      </c>
      <c r="P21">
        <v>6.93E-2</v>
      </c>
      <c r="Q21">
        <v>6.93E-2</v>
      </c>
      <c r="R21">
        <v>6.93E-2</v>
      </c>
      <c r="S21">
        <v>6.93E-2</v>
      </c>
      <c r="T21">
        <v>6.93E-2</v>
      </c>
      <c r="U21">
        <v>6.93E-2</v>
      </c>
      <c r="V21">
        <v>6.93E-2</v>
      </c>
      <c r="W21">
        <v>6.93E-2</v>
      </c>
      <c r="X21">
        <v>6.93E-2</v>
      </c>
      <c r="Y21">
        <v>6.93E-2</v>
      </c>
      <c r="Z21">
        <v>6.93E-2</v>
      </c>
      <c r="AA21">
        <v>6.93E-2</v>
      </c>
      <c r="AB21">
        <v>6.93E-2</v>
      </c>
      <c r="AC21">
        <v>6.93E-2</v>
      </c>
      <c r="AD21">
        <v>6.93E-2</v>
      </c>
      <c r="AE21">
        <v>6.93E-2</v>
      </c>
      <c r="AF21">
        <v>6.93E-2</v>
      </c>
      <c r="AG21">
        <v>6.93E-2</v>
      </c>
      <c r="AH21">
        <v>6.93E-2</v>
      </c>
      <c r="AI21">
        <v>6.93E-2</v>
      </c>
      <c r="AJ21">
        <v>6.93E-2</v>
      </c>
      <c r="AK21">
        <v>6.93E-2</v>
      </c>
      <c r="AL21">
        <v>6.93E-2</v>
      </c>
    </row>
    <row r="22" spans="1:38" x14ac:dyDescent="0.25">
      <c r="A22" t="s">
        <v>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</row>
    <row r="23" spans="1:38" x14ac:dyDescent="0.25">
      <c r="A23" t="s">
        <v>20</v>
      </c>
      <c r="B23">
        <v>0.03</v>
      </c>
      <c r="C23">
        <v>0.03</v>
      </c>
      <c r="D23">
        <v>0.03</v>
      </c>
      <c r="E23">
        <v>0.03</v>
      </c>
      <c r="F23">
        <v>0.03</v>
      </c>
      <c r="G23">
        <v>0.03</v>
      </c>
      <c r="H23">
        <v>0.03</v>
      </c>
      <c r="I23">
        <v>0.03</v>
      </c>
      <c r="J23">
        <v>0.03</v>
      </c>
      <c r="K23">
        <v>0.03</v>
      </c>
      <c r="L23">
        <v>0.03</v>
      </c>
      <c r="M23">
        <v>0.03</v>
      </c>
      <c r="N23">
        <v>0.03</v>
      </c>
      <c r="O23">
        <v>0.03</v>
      </c>
      <c r="P23">
        <v>0.03</v>
      </c>
      <c r="Q23">
        <v>0.03</v>
      </c>
      <c r="R23">
        <v>0.03</v>
      </c>
      <c r="S23">
        <v>0.03</v>
      </c>
      <c r="T23">
        <v>0.03</v>
      </c>
      <c r="U23">
        <v>0</v>
      </c>
      <c r="V23">
        <v>0.03</v>
      </c>
      <c r="W23">
        <v>0.03</v>
      </c>
      <c r="X23">
        <v>0.03</v>
      </c>
      <c r="Y23">
        <v>0.03</v>
      </c>
      <c r="Z23">
        <v>0.03</v>
      </c>
      <c r="AA23">
        <v>0.03</v>
      </c>
      <c r="AB23">
        <v>0.03</v>
      </c>
      <c r="AC23">
        <v>0.03</v>
      </c>
      <c r="AD23">
        <v>0</v>
      </c>
      <c r="AE23">
        <v>0.03</v>
      </c>
      <c r="AF23">
        <v>0.03</v>
      </c>
      <c r="AG23">
        <v>0.03</v>
      </c>
      <c r="AH23">
        <v>0.03</v>
      </c>
      <c r="AI23">
        <v>0.03</v>
      </c>
      <c r="AJ23">
        <v>0</v>
      </c>
      <c r="AK23">
        <v>0</v>
      </c>
      <c r="AL23">
        <v>0.03</v>
      </c>
    </row>
    <row r="24" spans="1:38" x14ac:dyDescent="0.25">
      <c r="A24" t="s">
        <v>21</v>
      </c>
      <c r="B24">
        <v>5.1900000000000002E-2</v>
      </c>
      <c r="C24">
        <v>5.1900000000000002E-2</v>
      </c>
      <c r="D24">
        <v>5.1900000000000002E-2</v>
      </c>
      <c r="E24">
        <v>5.1900000000000002E-2</v>
      </c>
      <c r="F24">
        <v>5.1900000000000002E-2</v>
      </c>
      <c r="G24">
        <v>5.1900000000000002E-2</v>
      </c>
      <c r="H24">
        <v>5.1900000000000002E-2</v>
      </c>
      <c r="I24">
        <v>5.1900000000000002E-2</v>
      </c>
      <c r="J24">
        <v>5.1900000000000002E-2</v>
      </c>
      <c r="K24">
        <v>5.1900000000000002E-2</v>
      </c>
      <c r="L24">
        <v>5.1900000000000002E-2</v>
      </c>
      <c r="M24">
        <v>5.1900000000000002E-2</v>
      </c>
      <c r="N24">
        <v>5.1900000000000002E-2</v>
      </c>
      <c r="O24">
        <v>5.1900000000000002E-2</v>
      </c>
      <c r="P24">
        <v>5.1900000000000002E-2</v>
      </c>
      <c r="Q24">
        <v>5.1900000000000002E-2</v>
      </c>
      <c r="R24">
        <v>5.1900000000000002E-2</v>
      </c>
      <c r="S24">
        <v>5.1900000000000002E-2</v>
      </c>
      <c r="T24">
        <v>5.1900000000000002E-2</v>
      </c>
      <c r="U24">
        <v>5.1900000000000002E-2</v>
      </c>
      <c r="V24">
        <v>5.1900000000000002E-2</v>
      </c>
      <c r="W24">
        <v>5.1900000000000002E-2</v>
      </c>
      <c r="X24">
        <v>5.1900000000000002E-2</v>
      </c>
      <c r="Y24">
        <v>5.1900000000000002E-2</v>
      </c>
      <c r="Z24">
        <v>5.1900000000000002E-2</v>
      </c>
      <c r="AA24">
        <v>5.1900000000000002E-2</v>
      </c>
      <c r="AB24">
        <v>5.1900000000000002E-2</v>
      </c>
      <c r="AC24">
        <v>5.1900000000000002E-2</v>
      </c>
      <c r="AD24">
        <v>5.1900000000000002E-2</v>
      </c>
      <c r="AE24">
        <v>5.1900000000000002E-2</v>
      </c>
      <c r="AF24">
        <v>5.1900000000000002E-2</v>
      </c>
      <c r="AG24">
        <v>5.1900000000000002E-2</v>
      </c>
      <c r="AH24">
        <v>5.1900000000000002E-2</v>
      </c>
      <c r="AI24">
        <v>5.1900000000000002E-2</v>
      </c>
      <c r="AJ24">
        <v>5.1900000000000002E-2</v>
      </c>
      <c r="AK24">
        <v>5.1900000000000002E-2</v>
      </c>
      <c r="AL24">
        <v>5.1900000000000002E-2</v>
      </c>
    </row>
    <row r="25" spans="1:38" x14ac:dyDescent="0.25">
      <c r="A25" t="s">
        <v>22</v>
      </c>
      <c r="B25">
        <v>0.13500000000000001</v>
      </c>
      <c r="C25">
        <v>0.13500000000000001</v>
      </c>
      <c r="D25">
        <v>0.13500000000000001</v>
      </c>
      <c r="E25">
        <v>0.13500000000000001</v>
      </c>
      <c r="F25">
        <v>0.13500000000000001</v>
      </c>
      <c r="G25">
        <v>0.13500000000000001</v>
      </c>
      <c r="H25">
        <v>0.13500000000000001</v>
      </c>
      <c r="I25">
        <v>0.13500000000000001</v>
      </c>
      <c r="J25">
        <v>0.13500000000000001</v>
      </c>
      <c r="K25">
        <v>0.13500000000000001</v>
      </c>
      <c r="L25">
        <v>0.13500000000000001</v>
      </c>
      <c r="M25">
        <v>0.13500000000000001</v>
      </c>
      <c r="N25">
        <v>0.13500000000000001</v>
      </c>
      <c r="O25">
        <v>0.13500000000000001</v>
      </c>
      <c r="P25">
        <v>0.13500000000000001</v>
      </c>
      <c r="Q25">
        <v>0.13500000000000001</v>
      </c>
      <c r="R25">
        <v>0.13500000000000001</v>
      </c>
      <c r="S25">
        <v>0.13500000000000001</v>
      </c>
      <c r="T25">
        <v>0.13500000000000001</v>
      </c>
      <c r="U25">
        <v>0.13500000000000001</v>
      </c>
      <c r="V25">
        <v>0.13500000000000001</v>
      </c>
      <c r="W25">
        <v>0.13500000000000001</v>
      </c>
      <c r="X25">
        <v>0.13500000000000001</v>
      </c>
      <c r="Y25">
        <v>0.13500000000000001</v>
      </c>
      <c r="Z25">
        <v>0.13500000000000001</v>
      </c>
      <c r="AA25">
        <v>0.13500000000000001</v>
      </c>
      <c r="AB25">
        <v>0.13500000000000001</v>
      </c>
      <c r="AC25">
        <v>0.13500000000000001</v>
      </c>
      <c r="AD25">
        <v>0.13500000000000001</v>
      </c>
      <c r="AE25">
        <v>0.13500000000000001</v>
      </c>
      <c r="AF25">
        <v>0.13500000000000001</v>
      </c>
      <c r="AG25">
        <v>0.4</v>
      </c>
      <c r="AH25">
        <v>0.4</v>
      </c>
      <c r="AI25">
        <v>0.4</v>
      </c>
      <c r="AJ25">
        <v>0.03</v>
      </c>
      <c r="AK25">
        <v>0.03</v>
      </c>
      <c r="AL25">
        <v>0.13500000000000001</v>
      </c>
    </row>
    <row r="26" spans="1:38" x14ac:dyDescent="0.25">
      <c r="A26" t="s">
        <v>23</v>
      </c>
      <c r="B26">
        <v>2.9000000000000001E-2</v>
      </c>
      <c r="C26">
        <v>2.9000000000000001E-2</v>
      </c>
      <c r="D26">
        <v>2.9000000000000001E-2</v>
      </c>
      <c r="E26">
        <v>2.9000000000000001E-2</v>
      </c>
      <c r="F26">
        <v>2.9000000000000001E-2</v>
      </c>
      <c r="G26">
        <v>2.9000000000000001E-2</v>
      </c>
      <c r="H26">
        <v>2.9000000000000001E-2</v>
      </c>
      <c r="I26">
        <v>2.9000000000000001E-2</v>
      </c>
      <c r="J26">
        <v>2.9000000000000001E-2</v>
      </c>
      <c r="K26">
        <v>2.9000000000000001E-2</v>
      </c>
      <c r="L26">
        <v>2.9000000000000001E-2</v>
      </c>
      <c r="M26">
        <v>2.9000000000000001E-2</v>
      </c>
      <c r="N26">
        <v>2.9000000000000001E-2</v>
      </c>
      <c r="O26">
        <v>2.9000000000000001E-2</v>
      </c>
      <c r="P26">
        <v>2.9000000000000001E-2</v>
      </c>
      <c r="Q26">
        <v>2.9000000000000001E-2</v>
      </c>
      <c r="R26">
        <v>2.9000000000000001E-2</v>
      </c>
      <c r="S26">
        <v>2.9000000000000001E-2</v>
      </c>
      <c r="T26">
        <v>2.9000000000000001E-2</v>
      </c>
      <c r="U26">
        <v>2.9000000000000001E-2</v>
      </c>
      <c r="V26">
        <v>2.9000000000000001E-2</v>
      </c>
      <c r="W26">
        <v>2.9000000000000001E-2</v>
      </c>
      <c r="X26">
        <v>2.9000000000000001E-2</v>
      </c>
      <c r="Y26">
        <v>2.9000000000000001E-2</v>
      </c>
      <c r="Z26">
        <v>2.9000000000000001E-2</v>
      </c>
      <c r="AA26">
        <v>2.9000000000000001E-2</v>
      </c>
      <c r="AB26">
        <v>2.9000000000000001E-2</v>
      </c>
      <c r="AC26">
        <v>2.9000000000000001E-2</v>
      </c>
      <c r="AD26">
        <v>2.9000000000000001E-2</v>
      </c>
      <c r="AE26">
        <v>2.9000000000000001E-2</v>
      </c>
      <c r="AF26">
        <v>2.9000000000000001E-2</v>
      </c>
      <c r="AG26">
        <v>2.9000000000000001E-2</v>
      </c>
      <c r="AH26">
        <v>2.9000000000000001E-2</v>
      </c>
      <c r="AI26">
        <v>2.9000000000000001E-2</v>
      </c>
      <c r="AJ26">
        <v>2.9000000000000001E-2</v>
      </c>
      <c r="AK26">
        <v>2.9000000000000001E-2</v>
      </c>
      <c r="AL26">
        <v>2.9000000000000001E-2</v>
      </c>
    </row>
    <row r="27" spans="1:38" x14ac:dyDescent="0.25">
      <c r="A27" t="s">
        <v>24</v>
      </c>
      <c r="B27">
        <v>6.93E-2</v>
      </c>
      <c r="C27">
        <v>6.93E-2</v>
      </c>
      <c r="D27">
        <v>6.93E-2</v>
      </c>
      <c r="E27">
        <v>6.93E-2</v>
      </c>
      <c r="F27">
        <v>6.93E-2</v>
      </c>
      <c r="G27">
        <v>6.93E-2</v>
      </c>
      <c r="H27">
        <v>6.93E-2</v>
      </c>
      <c r="I27">
        <v>6.93E-2</v>
      </c>
      <c r="J27">
        <v>6.93E-2</v>
      </c>
      <c r="K27">
        <v>6.93E-2</v>
      </c>
      <c r="L27">
        <v>6.93E-2</v>
      </c>
      <c r="M27">
        <v>6.93E-2</v>
      </c>
      <c r="N27">
        <v>6.93E-2</v>
      </c>
      <c r="O27">
        <v>6.93E-2</v>
      </c>
      <c r="P27">
        <v>6.93E-2</v>
      </c>
      <c r="Q27">
        <v>6.93E-2</v>
      </c>
      <c r="R27">
        <v>6.93E-2</v>
      </c>
      <c r="S27">
        <v>6.93E-2</v>
      </c>
      <c r="T27">
        <v>6.93E-2</v>
      </c>
      <c r="U27">
        <v>6.93E-2</v>
      </c>
      <c r="V27">
        <v>6.93E-2</v>
      </c>
      <c r="W27">
        <v>6.93E-2</v>
      </c>
      <c r="X27">
        <v>6.93E-2</v>
      </c>
      <c r="Y27">
        <v>6.93E-2</v>
      </c>
      <c r="Z27">
        <v>6.93E-2</v>
      </c>
      <c r="AA27">
        <v>6.93E-2</v>
      </c>
      <c r="AB27">
        <v>6.93E-2</v>
      </c>
      <c r="AC27">
        <v>6.93E-2</v>
      </c>
      <c r="AD27">
        <v>6.93E-2</v>
      </c>
      <c r="AE27">
        <v>6.93E-2</v>
      </c>
      <c r="AF27">
        <v>6.93E-2</v>
      </c>
      <c r="AG27">
        <v>6.93E-2</v>
      </c>
      <c r="AH27">
        <v>6.93E-2</v>
      </c>
      <c r="AI27">
        <v>6.93E-2</v>
      </c>
      <c r="AJ27">
        <v>6.93E-2</v>
      </c>
      <c r="AK27">
        <v>6.93E-2</v>
      </c>
      <c r="AL27">
        <v>6.93E-2</v>
      </c>
    </row>
    <row r="28" spans="1:38" x14ac:dyDescent="0.25">
      <c r="A28" t="s">
        <v>25</v>
      </c>
      <c r="B28">
        <v>0.4</v>
      </c>
      <c r="C28">
        <v>0.4</v>
      </c>
      <c r="D28">
        <v>0.4</v>
      </c>
      <c r="E28">
        <v>0.4</v>
      </c>
      <c r="F28">
        <v>0.4</v>
      </c>
      <c r="G28">
        <v>0.4</v>
      </c>
      <c r="H28">
        <v>0.4</v>
      </c>
      <c r="I28">
        <v>0.4</v>
      </c>
      <c r="J28">
        <v>0.4</v>
      </c>
      <c r="K28">
        <v>0.4</v>
      </c>
      <c r="L28">
        <v>0.4</v>
      </c>
      <c r="M28">
        <v>0.4</v>
      </c>
      <c r="N28">
        <v>0.4</v>
      </c>
      <c r="O28">
        <v>0.4</v>
      </c>
      <c r="P28">
        <v>0.4</v>
      </c>
      <c r="Q28">
        <v>0.4</v>
      </c>
      <c r="R28">
        <v>0.4</v>
      </c>
      <c r="S28">
        <v>0.4</v>
      </c>
      <c r="T28">
        <v>0.4</v>
      </c>
      <c r="U28">
        <v>0.4</v>
      </c>
      <c r="V28">
        <v>0.4</v>
      </c>
      <c r="W28">
        <v>0.4</v>
      </c>
      <c r="X28">
        <v>0.4</v>
      </c>
      <c r="Y28">
        <v>0.4</v>
      </c>
      <c r="Z28">
        <v>0.4</v>
      </c>
      <c r="AA28">
        <v>0.4</v>
      </c>
      <c r="AB28">
        <v>0.4</v>
      </c>
      <c r="AC28">
        <v>0.4</v>
      </c>
      <c r="AD28">
        <v>0.4</v>
      </c>
      <c r="AE28">
        <v>0.4</v>
      </c>
      <c r="AF28">
        <v>0.4</v>
      </c>
      <c r="AG28">
        <v>0.4</v>
      </c>
      <c r="AH28">
        <v>0.4</v>
      </c>
      <c r="AI28">
        <v>0.4</v>
      </c>
      <c r="AJ28">
        <v>0.4</v>
      </c>
      <c r="AK28">
        <v>0.4</v>
      </c>
      <c r="AL28">
        <v>0.4</v>
      </c>
    </row>
    <row r="29" spans="1:38" x14ac:dyDescent="0.25">
      <c r="A29" t="s">
        <v>26</v>
      </c>
      <c r="B29">
        <v>6.93E-2</v>
      </c>
      <c r="C29">
        <v>6.93E-2</v>
      </c>
      <c r="D29">
        <v>6.93E-2</v>
      </c>
      <c r="E29">
        <v>6.93E-2</v>
      </c>
      <c r="F29">
        <v>6.93E-2</v>
      </c>
      <c r="G29">
        <v>6.93E-2</v>
      </c>
      <c r="H29">
        <v>6.93E-2</v>
      </c>
      <c r="I29">
        <v>6.93E-2</v>
      </c>
      <c r="J29">
        <v>6.93E-2</v>
      </c>
      <c r="K29">
        <v>6.93E-2</v>
      </c>
      <c r="L29">
        <v>6.93E-2</v>
      </c>
      <c r="M29">
        <v>6.93E-2</v>
      </c>
      <c r="N29">
        <v>6.93E-2</v>
      </c>
      <c r="O29">
        <v>6.93E-2</v>
      </c>
      <c r="P29">
        <v>6.93E-2</v>
      </c>
      <c r="Q29">
        <v>6.93E-2</v>
      </c>
      <c r="R29">
        <v>6.93E-2</v>
      </c>
      <c r="S29">
        <v>6.93E-2</v>
      </c>
      <c r="T29">
        <v>6.93E-2</v>
      </c>
      <c r="U29">
        <v>6.93E-2</v>
      </c>
      <c r="V29">
        <v>6.93E-2</v>
      </c>
      <c r="W29">
        <v>6.93E-2</v>
      </c>
      <c r="X29">
        <v>6.93E-2</v>
      </c>
      <c r="Y29">
        <v>6.93E-2</v>
      </c>
      <c r="Z29">
        <v>6.93E-2</v>
      </c>
      <c r="AA29">
        <v>6.93E-2</v>
      </c>
      <c r="AB29">
        <v>6.93E-2</v>
      </c>
      <c r="AC29">
        <v>6.93E-2</v>
      </c>
      <c r="AD29">
        <v>6.93E-2</v>
      </c>
      <c r="AE29">
        <v>6.93E-2</v>
      </c>
      <c r="AF29">
        <v>6.93E-2</v>
      </c>
      <c r="AG29">
        <v>6.93E-2</v>
      </c>
      <c r="AH29">
        <v>6.93E-2</v>
      </c>
      <c r="AI29">
        <v>6.93E-2</v>
      </c>
      <c r="AJ29">
        <v>6.93E-2</v>
      </c>
      <c r="AK29">
        <v>6.93E-2</v>
      </c>
      <c r="AL29">
        <v>6.93E-2</v>
      </c>
    </row>
    <row r="30" spans="1:38" x14ac:dyDescent="0.25">
      <c r="A30" t="s">
        <v>27</v>
      </c>
      <c r="B30">
        <v>1.4</v>
      </c>
      <c r="C30">
        <v>1.4</v>
      </c>
      <c r="D30">
        <v>1.4</v>
      </c>
      <c r="E30">
        <v>1.4</v>
      </c>
      <c r="F30">
        <v>1.4</v>
      </c>
      <c r="G30">
        <v>1.4</v>
      </c>
      <c r="H30">
        <v>1.4</v>
      </c>
      <c r="I30">
        <v>1.4</v>
      </c>
      <c r="J30">
        <v>1.4</v>
      </c>
      <c r="K30">
        <v>1.4</v>
      </c>
      <c r="L30">
        <v>1.4</v>
      </c>
      <c r="M30">
        <v>1.4</v>
      </c>
      <c r="N30">
        <v>1.4</v>
      </c>
      <c r="O30">
        <v>1.4</v>
      </c>
      <c r="P30">
        <v>0.1</v>
      </c>
      <c r="Q30">
        <v>0.1</v>
      </c>
      <c r="R30">
        <v>0.1</v>
      </c>
      <c r="S30">
        <v>1.4</v>
      </c>
      <c r="T30">
        <v>1.4</v>
      </c>
      <c r="U30">
        <v>1.4</v>
      </c>
      <c r="V30">
        <v>1.4</v>
      </c>
      <c r="W30">
        <v>1.4</v>
      </c>
      <c r="X30">
        <v>1.4</v>
      </c>
      <c r="Y30">
        <v>1.4</v>
      </c>
      <c r="Z30">
        <v>1.4</v>
      </c>
      <c r="AA30">
        <v>1.4</v>
      </c>
      <c r="AB30">
        <v>1.4</v>
      </c>
      <c r="AC30">
        <v>1.4</v>
      </c>
      <c r="AD30">
        <v>1.4</v>
      </c>
      <c r="AE30">
        <v>1.4</v>
      </c>
      <c r="AF30">
        <v>1.4</v>
      </c>
      <c r="AG30">
        <v>1.4</v>
      </c>
      <c r="AH30">
        <v>1.4</v>
      </c>
      <c r="AI30">
        <v>1.4</v>
      </c>
      <c r="AJ30">
        <v>1.4</v>
      </c>
      <c r="AK30">
        <v>1.4</v>
      </c>
      <c r="AL30">
        <v>0.2</v>
      </c>
    </row>
    <row r="31" spans="1:38" x14ac:dyDescent="0.25">
      <c r="A31" t="s">
        <v>28</v>
      </c>
      <c r="B31">
        <v>0.04</v>
      </c>
      <c r="C31">
        <v>0.04</v>
      </c>
      <c r="D31">
        <v>0.04</v>
      </c>
      <c r="E31">
        <v>0.04</v>
      </c>
      <c r="F31">
        <v>0.04</v>
      </c>
      <c r="G31">
        <v>0.04</v>
      </c>
      <c r="H31">
        <v>0.04</v>
      </c>
      <c r="I31">
        <v>0.04</v>
      </c>
      <c r="J31">
        <v>0.04</v>
      </c>
      <c r="K31">
        <v>0.04</v>
      </c>
      <c r="L31">
        <v>0.04</v>
      </c>
      <c r="M31">
        <v>0.04</v>
      </c>
      <c r="N31">
        <v>0.04</v>
      </c>
      <c r="O31">
        <v>0.04</v>
      </c>
      <c r="P31">
        <v>0.04</v>
      </c>
      <c r="Q31">
        <v>0.04</v>
      </c>
      <c r="R31">
        <v>5.0000000000000001E-3</v>
      </c>
      <c r="S31">
        <v>5.0000000000000001E-3</v>
      </c>
      <c r="T31">
        <v>0.04</v>
      </c>
      <c r="U31">
        <v>0.04</v>
      </c>
      <c r="V31">
        <v>0.04</v>
      </c>
      <c r="W31">
        <v>0.04</v>
      </c>
      <c r="X31">
        <v>0.04</v>
      </c>
      <c r="Y31">
        <v>0.04</v>
      </c>
      <c r="Z31">
        <v>0.04</v>
      </c>
      <c r="AA31">
        <v>0.04</v>
      </c>
      <c r="AB31">
        <v>0.04</v>
      </c>
      <c r="AC31">
        <v>0.04</v>
      </c>
      <c r="AD31">
        <v>0.04</v>
      </c>
      <c r="AE31">
        <v>0.04</v>
      </c>
      <c r="AF31">
        <v>0.04</v>
      </c>
      <c r="AG31">
        <v>0.04</v>
      </c>
      <c r="AH31">
        <v>0.04</v>
      </c>
      <c r="AI31">
        <v>0.04</v>
      </c>
      <c r="AJ31">
        <v>0.04</v>
      </c>
      <c r="AK31">
        <v>0.04</v>
      </c>
      <c r="AL31">
        <v>0.04</v>
      </c>
    </row>
    <row r="32" spans="1:38" x14ac:dyDescent="0.25">
      <c r="A32" t="s">
        <v>29</v>
      </c>
      <c r="B32">
        <v>5.8500000000000003E-2</v>
      </c>
      <c r="C32">
        <v>5.8500000000000003E-2</v>
      </c>
      <c r="D32">
        <v>5.8500000000000003E-2</v>
      </c>
      <c r="E32">
        <v>5.8500000000000003E-2</v>
      </c>
      <c r="F32">
        <v>5.8500000000000003E-2</v>
      </c>
      <c r="G32">
        <v>5.8500000000000003E-2</v>
      </c>
      <c r="H32">
        <v>5.8500000000000003E-2</v>
      </c>
      <c r="I32">
        <v>5.8500000000000003E-2</v>
      </c>
      <c r="J32">
        <v>5.8500000000000003E-2</v>
      </c>
      <c r="K32">
        <v>5.8500000000000003E-2</v>
      </c>
      <c r="L32">
        <v>0.5</v>
      </c>
      <c r="M32">
        <v>0.5</v>
      </c>
      <c r="N32">
        <v>5.8500000000000003E-2</v>
      </c>
      <c r="O32">
        <v>0.5</v>
      </c>
      <c r="P32">
        <v>0.1</v>
      </c>
      <c r="Q32">
        <v>0.3</v>
      </c>
      <c r="R32">
        <v>0.3</v>
      </c>
      <c r="S32">
        <v>0.3</v>
      </c>
      <c r="T32">
        <v>5.8500000000000003E-2</v>
      </c>
      <c r="U32">
        <v>5.8500000000000003E-2</v>
      </c>
      <c r="V32">
        <v>5.8500000000000003E-2</v>
      </c>
      <c r="W32">
        <v>5.8500000000000003E-2</v>
      </c>
      <c r="X32">
        <v>5.8500000000000003E-2</v>
      </c>
      <c r="Y32">
        <v>5.8500000000000003E-2</v>
      </c>
      <c r="Z32">
        <v>5.8500000000000003E-2</v>
      </c>
      <c r="AA32">
        <v>5.8500000000000003E-2</v>
      </c>
      <c r="AB32">
        <v>5.8500000000000003E-2</v>
      </c>
      <c r="AC32">
        <v>5.8500000000000003E-2</v>
      </c>
      <c r="AD32">
        <v>5.8500000000000003E-2</v>
      </c>
      <c r="AE32">
        <v>5.8500000000000003E-2</v>
      </c>
      <c r="AF32">
        <v>5.8500000000000003E-2</v>
      </c>
      <c r="AG32">
        <v>5.8500000000000003E-2</v>
      </c>
      <c r="AH32">
        <v>5.8500000000000003E-2</v>
      </c>
      <c r="AI32">
        <v>5.8500000000000003E-2</v>
      </c>
      <c r="AJ32">
        <v>5.8500000000000003E-2</v>
      </c>
      <c r="AK32">
        <v>5.8500000000000003E-2</v>
      </c>
      <c r="AL32">
        <v>5.8500000000000003E-2</v>
      </c>
    </row>
    <row r="33" spans="1:38" x14ac:dyDescent="0.25">
      <c r="A33" t="s">
        <v>30</v>
      </c>
      <c r="B33">
        <v>6.93E-2</v>
      </c>
      <c r="C33">
        <v>6.93E-2</v>
      </c>
      <c r="D33">
        <v>6.93E-2</v>
      </c>
      <c r="E33">
        <v>6.93E-2</v>
      </c>
      <c r="F33">
        <v>6.93E-2</v>
      </c>
      <c r="G33">
        <v>6.93E-2</v>
      </c>
      <c r="H33">
        <v>6.93E-2</v>
      </c>
      <c r="I33">
        <v>6.93E-2</v>
      </c>
      <c r="J33">
        <v>6.93E-2</v>
      </c>
      <c r="K33">
        <v>6.93E-2</v>
      </c>
      <c r="L33">
        <v>6.93E-2</v>
      </c>
      <c r="M33">
        <v>6.93E-2</v>
      </c>
      <c r="N33">
        <v>6.93E-2</v>
      </c>
      <c r="O33">
        <v>6.93E-2</v>
      </c>
      <c r="P33">
        <v>6.93E-2</v>
      </c>
      <c r="Q33">
        <v>6.93E-2</v>
      </c>
      <c r="R33">
        <v>6.93E-2</v>
      </c>
      <c r="S33">
        <v>6.93E-2</v>
      </c>
      <c r="T33">
        <v>6.93E-2</v>
      </c>
      <c r="U33">
        <v>6.93E-2</v>
      </c>
      <c r="V33">
        <v>6.93E-2</v>
      </c>
      <c r="W33">
        <v>6.93E-2</v>
      </c>
      <c r="X33">
        <v>6.93E-2</v>
      </c>
      <c r="Y33">
        <v>6.93E-2</v>
      </c>
      <c r="Z33">
        <v>6.93E-2</v>
      </c>
      <c r="AA33">
        <v>6.93E-2</v>
      </c>
      <c r="AB33">
        <v>6.93E-2</v>
      </c>
      <c r="AC33">
        <v>6.93E-2</v>
      </c>
      <c r="AD33">
        <v>6.93E-2</v>
      </c>
      <c r="AE33">
        <v>6.93E-2</v>
      </c>
      <c r="AF33">
        <v>6.93E-2</v>
      </c>
      <c r="AG33">
        <v>6.93E-2</v>
      </c>
      <c r="AH33">
        <v>6.93E-2</v>
      </c>
      <c r="AI33">
        <v>6.93E-2</v>
      </c>
      <c r="AJ33">
        <v>6.93E-2</v>
      </c>
      <c r="AK33">
        <v>6.93E-2</v>
      </c>
      <c r="AL33">
        <v>6.93E-2</v>
      </c>
    </row>
    <row r="34" spans="1:38" x14ac:dyDescent="0.25">
      <c r="A34" t="s">
        <v>31</v>
      </c>
      <c r="B34">
        <v>0.7</v>
      </c>
      <c r="C34">
        <v>0.7</v>
      </c>
      <c r="D34">
        <v>0.7</v>
      </c>
      <c r="E34">
        <v>0.7</v>
      </c>
      <c r="F34">
        <v>0.7</v>
      </c>
      <c r="G34">
        <v>0.7</v>
      </c>
      <c r="H34">
        <v>0.7</v>
      </c>
      <c r="I34">
        <v>0.7</v>
      </c>
      <c r="J34">
        <v>0.7</v>
      </c>
      <c r="K34">
        <v>0.7</v>
      </c>
      <c r="L34">
        <v>1</v>
      </c>
      <c r="M34">
        <v>0.7</v>
      </c>
      <c r="N34">
        <v>0.7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0.7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</row>
    <row r="35" spans="1:38" x14ac:dyDescent="0.25">
      <c r="A35" t="s">
        <v>32</v>
      </c>
      <c r="B35">
        <v>0.3</v>
      </c>
      <c r="C35">
        <v>0.3</v>
      </c>
      <c r="D35">
        <v>0.3</v>
      </c>
      <c r="E35">
        <v>0.3</v>
      </c>
      <c r="F35">
        <v>0.3</v>
      </c>
      <c r="G35">
        <v>0.3</v>
      </c>
      <c r="H35">
        <v>0.3</v>
      </c>
      <c r="I35">
        <v>0.3</v>
      </c>
      <c r="J35">
        <v>0.3</v>
      </c>
      <c r="K35">
        <v>0.3</v>
      </c>
      <c r="L35">
        <v>0.3</v>
      </c>
      <c r="M35">
        <v>0.3</v>
      </c>
      <c r="N35">
        <v>0.3</v>
      </c>
      <c r="O35">
        <v>0.3</v>
      </c>
      <c r="P35">
        <v>0.2</v>
      </c>
      <c r="Q35">
        <v>0.2</v>
      </c>
      <c r="R35">
        <v>0.2</v>
      </c>
      <c r="S35">
        <v>0.2</v>
      </c>
      <c r="T35">
        <v>0.2</v>
      </c>
      <c r="U35">
        <v>0.2</v>
      </c>
      <c r="V35">
        <v>0.3</v>
      </c>
      <c r="W35">
        <v>0.2</v>
      </c>
      <c r="X35">
        <v>0.2</v>
      </c>
      <c r="Y35">
        <v>0.2</v>
      </c>
      <c r="Z35">
        <v>0.2</v>
      </c>
      <c r="AA35">
        <v>0.2</v>
      </c>
      <c r="AB35">
        <v>0.2</v>
      </c>
      <c r="AC35">
        <v>0.2</v>
      </c>
      <c r="AD35">
        <v>0.2</v>
      </c>
      <c r="AE35">
        <v>0.2</v>
      </c>
      <c r="AF35">
        <v>0.2</v>
      </c>
      <c r="AG35">
        <v>0.2</v>
      </c>
      <c r="AH35">
        <v>0.2</v>
      </c>
      <c r="AI35">
        <v>0.2</v>
      </c>
      <c r="AJ35">
        <v>0.2</v>
      </c>
      <c r="AK35">
        <v>0.2</v>
      </c>
      <c r="AL35">
        <v>0.2</v>
      </c>
    </row>
    <row r="36" spans="1:38" x14ac:dyDescent="0.25">
      <c r="A36" t="s">
        <v>33</v>
      </c>
      <c r="B36">
        <v>0.1</v>
      </c>
      <c r="C36">
        <v>0.1</v>
      </c>
      <c r="D36">
        <v>0.1</v>
      </c>
      <c r="E36">
        <v>0.1</v>
      </c>
      <c r="F36">
        <v>0.1</v>
      </c>
      <c r="G36">
        <v>0.1</v>
      </c>
      <c r="H36">
        <v>0.1</v>
      </c>
      <c r="I36">
        <v>0.1</v>
      </c>
      <c r="J36">
        <v>0.1</v>
      </c>
      <c r="K36">
        <v>0.1</v>
      </c>
      <c r="L36">
        <v>0.01</v>
      </c>
      <c r="M36">
        <v>0.1</v>
      </c>
      <c r="N36">
        <v>0.1</v>
      </c>
      <c r="O36">
        <v>0.01</v>
      </c>
      <c r="P36">
        <v>1E-3</v>
      </c>
      <c r="Q36">
        <v>1E-3</v>
      </c>
      <c r="R36">
        <v>1E-3</v>
      </c>
      <c r="S36">
        <v>1E-3</v>
      </c>
      <c r="T36">
        <v>0.1</v>
      </c>
      <c r="U36">
        <v>0.1</v>
      </c>
      <c r="V36">
        <v>0.1</v>
      </c>
      <c r="W36">
        <v>0.1</v>
      </c>
      <c r="X36">
        <v>0.1</v>
      </c>
      <c r="Y36">
        <v>0.1</v>
      </c>
      <c r="Z36">
        <v>0.1</v>
      </c>
      <c r="AA36">
        <v>0.1</v>
      </c>
      <c r="AB36">
        <v>0.1</v>
      </c>
      <c r="AC36">
        <v>0.1</v>
      </c>
      <c r="AD36">
        <v>0.1</v>
      </c>
      <c r="AE36">
        <v>0.1</v>
      </c>
      <c r="AF36">
        <v>0.1</v>
      </c>
      <c r="AG36">
        <v>0.1</v>
      </c>
      <c r="AH36">
        <v>0.1</v>
      </c>
      <c r="AI36">
        <v>0.1</v>
      </c>
      <c r="AJ36">
        <v>0.1</v>
      </c>
      <c r="AK36">
        <v>0.1</v>
      </c>
      <c r="AL36">
        <v>0.1</v>
      </c>
    </row>
    <row r="37" spans="1:38" x14ac:dyDescent="0.25">
      <c r="A37" t="s">
        <v>34</v>
      </c>
      <c r="B37">
        <v>0.4</v>
      </c>
      <c r="C37">
        <v>0.4</v>
      </c>
      <c r="D37">
        <v>0.4</v>
      </c>
      <c r="E37">
        <v>0.4</v>
      </c>
      <c r="F37">
        <v>0.4</v>
      </c>
      <c r="G37">
        <v>0.4</v>
      </c>
      <c r="H37">
        <v>0.4</v>
      </c>
      <c r="I37">
        <v>0.4</v>
      </c>
      <c r="J37">
        <v>0.4</v>
      </c>
      <c r="K37">
        <v>0.4</v>
      </c>
      <c r="L37">
        <v>0.4</v>
      </c>
      <c r="M37">
        <v>0.4</v>
      </c>
      <c r="N37">
        <v>0.4</v>
      </c>
      <c r="O37">
        <v>0.4</v>
      </c>
      <c r="P37">
        <v>0.4</v>
      </c>
      <c r="Q37">
        <v>0.4</v>
      </c>
      <c r="R37">
        <v>0.4</v>
      </c>
      <c r="S37">
        <v>0.4</v>
      </c>
      <c r="T37">
        <v>0.4</v>
      </c>
      <c r="U37">
        <v>0.4</v>
      </c>
      <c r="V37">
        <v>0.4</v>
      </c>
      <c r="W37">
        <v>0.4</v>
      </c>
      <c r="X37">
        <v>0.4</v>
      </c>
      <c r="Y37">
        <v>0.4</v>
      </c>
      <c r="Z37">
        <v>0.4</v>
      </c>
      <c r="AA37">
        <v>0.4</v>
      </c>
      <c r="AB37">
        <v>0.4</v>
      </c>
      <c r="AC37">
        <v>0.4</v>
      </c>
      <c r="AD37">
        <v>0.4</v>
      </c>
      <c r="AE37">
        <v>0.4</v>
      </c>
      <c r="AF37">
        <v>0.4</v>
      </c>
      <c r="AG37">
        <v>0.4</v>
      </c>
      <c r="AH37">
        <v>0.4</v>
      </c>
      <c r="AI37">
        <v>0.4</v>
      </c>
      <c r="AJ37">
        <v>0.4</v>
      </c>
      <c r="AK37">
        <v>0.4</v>
      </c>
      <c r="AL37">
        <v>0.4</v>
      </c>
    </row>
    <row r="38" spans="1:38" x14ac:dyDescent="0.25">
      <c r="A38" t="s">
        <v>35</v>
      </c>
      <c r="B38">
        <v>0.4</v>
      </c>
      <c r="C38">
        <v>0.4</v>
      </c>
      <c r="D38">
        <v>0.4</v>
      </c>
      <c r="E38">
        <v>0.4</v>
      </c>
      <c r="F38">
        <v>0.4</v>
      </c>
      <c r="G38">
        <v>0.4</v>
      </c>
      <c r="H38">
        <v>0.4</v>
      </c>
      <c r="I38">
        <v>0.4</v>
      </c>
      <c r="J38">
        <v>0.4</v>
      </c>
      <c r="K38">
        <v>0.4</v>
      </c>
      <c r="L38">
        <v>0.4</v>
      </c>
      <c r="M38">
        <v>0.4</v>
      </c>
      <c r="N38">
        <v>0.4</v>
      </c>
      <c r="O38">
        <v>0.4</v>
      </c>
      <c r="P38">
        <v>0.4</v>
      </c>
      <c r="Q38">
        <v>0.4</v>
      </c>
      <c r="R38">
        <v>0.4</v>
      </c>
      <c r="S38">
        <v>0.4</v>
      </c>
      <c r="T38">
        <v>0.4</v>
      </c>
      <c r="U38">
        <v>0.4</v>
      </c>
      <c r="V38">
        <v>0.4</v>
      </c>
      <c r="W38">
        <v>0.4</v>
      </c>
      <c r="X38">
        <v>0.4</v>
      </c>
      <c r="Y38">
        <v>0.4</v>
      </c>
      <c r="Z38">
        <v>0.4</v>
      </c>
      <c r="AA38">
        <v>0.4</v>
      </c>
      <c r="AB38">
        <v>0.4</v>
      </c>
      <c r="AC38">
        <v>0.4</v>
      </c>
      <c r="AD38">
        <v>0.4</v>
      </c>
      <c r="AE38">
        <v>0.4</v>
      </c>
      <c r="AF38">
        <v>0.4</v>
      </c>
      <c r="AG38">
        <v>0.4</v>
      </c>
      <c r="AH38">
        <v>0.4</v>
      </c>
      <c r="AI38">
        <v>0.4</v>
      </c>
      <c r="AJ38">
        <v>0.4</v>
      </c>
      <c r="AK38">
        <v>0.4</v>
      </c>
      <c r="AL38">
        <v>0.4</v>
      </c>
    </row>
    <row r="39" spans="1:38" x14ac:dyDescent="0.25">
      <c r="A39" t="s">
        <v>36</v>
      </c>
      <c r="B39">
        <v>6.93E-2</v>
      </c>
      <c r="C39">
        <v>6.93E-2</v>
      </c>
      <c r="D39">
        <v>6.93E-2</v>
      </c>
      <c r="E39">
        <v>6.93E-2</v>
      </c>
      <c r="F39">
        <v>6.93E-2</v>
      </c>
      <c r="G39">
        <v>6.93E-2</v>
      </c>
      <c r="H39">
        <v>6.93E-2</v>
      </c>
      <c r="I39">
        <v>6.93E-2</v>
      </c>
      <c r="J39">
        <v>6.93E-2</v>
      </c>
      <c r="K39">
        <v>6.93E-2</v>
      </c>
      <c r="L39">
        <v>6.93E-2</v>
      </c>
      <c r="M39">
        <v>6.93E-2</v>
      </c>
      <c r="N39">
        <v>6.93E-2</v>
      </c>
      <c r="O39">
        <v>6.93E-2</v>
      </c>
      <c r="P39">
        <v>6.93E-2</v>
      </c>
      <c r="Q39">
        <v>6.93E-2</v>
      </c>
      <c r="R39">
        <v>6.93E-2</v>
      </c>
      <c r="S39">
        <v>6.93E-2</v>
      </c>
      <c r="T39">
        <v>6.93E-2</v>
      </c>
      <c r="U39">
        <v>6.93E-2</v>
      </c>
      <c r="V39">
        <v>6.93E-2</v>
      </c>
      <c r="W39">
        <v>6.93E-2</v>
      </c>
      <c r="X39">
        <v>6.93E-2</v>
      </c>
      <c r="Y39">
        <v>6.93E-2</v>
      </c>
      <c r="Z39">
        <v>6.93E-2</v>
      </c>
      <c r="AA39">
        <v>6.93E-2</v>
      </c>
      <c r="AB39">
        <v>6.93E-2</v>
      </c>
      <c r="AC39">
        <v>6.93E-2</v>
      </c>
      <c r="AD39">
        <v>6.93E-2</v>
      </c>
      <c r="AE39">
        <v>6.93E-2</v>
      </c>
      <c r="AF39">
        <v>6.93E-2</v>
      </c>
      <c r="AG39">
        <v>6.93E-2</v>
      </c>
      <c r="AH39">
        <v>6.93E-2</v>
      </c>
      <c r="AI39">
        <v>6.93E-2</v>
      </c>
      <c r="AJ39">
        <v>6.93E-2</v>
      </c>
      <c r="AK39">
        <v>6.93E-2</v>
      </c>
      <c r="AL39">
        <v>6.93E-2</v>
      </c>
    </row>
    <row r="40" spans="1:38" x14ac:dyDescent="0.25">
      <c r="A40" t="s">
        <v>37</v>
      </c>
      <c r="B40">
        <v>1.4</v>
      </c>
      <c r="C40">
        <v>1.4</v>
      </c>
      <c r="D40">
        <v>1.4</v>
      </c>
      <c r="E40">
        <v>1.4</v>
      </c>
      <c r="F40">
        <v>1.4</v>
      </c>
      <c r="G40">
        <v>1.4</v>
      </c>
      <c r="H40">
        <v>1.4</v>
      </c>
      <c r="I40">
        <v>1.4</v>
      </c>
      <c r="J40">
        <v>1.4</v>
      </c>
      <c r="K40">
        <v>1.4</v>
      </c>
      <c r="L40">
        <v>1.4</v>
      </c>
      <c r="M40">
        <v>1.4</v>
      </c>
      <c r="N40">
        <v>1.4</v>
      </c>
      <c r="O40">
        <v>1.4</v>
      </c>
      <c r="P40">
        <v>1.4</v>
      </c>
      <c r="Q40">
        <v>1.4</v>
      </c>
      <c r="R40">
        <v>1.4</v>
      </c>
      <c r="S40">
        <v>1.4</v>
      </c>
      <c r="T40">
        <v>1.4</v>
      </c>
      <c r="U40">
        <v>1.4</v>
      </c>
      <c r="V40">
        <v>1.4</v>
      </c>
      <c r="W40">
        <v>1.4</v>
      </c>
      <c r="X40">
        <v>1.4</v>
      </c>
      <c r="Y40">
        <v>1.4</v>
      </c>
      <c r="Z40">
        <v>1.4</v>
      </c>
      <c r="AA40">
        <v>1.4</v>
      </c>
      <c r="AB40">
        <v>1.4</v>
      </c>
      <c r="AC40">
        <v>1.4</v>
      </c>
      <c r="AD40">
        <v>1.4</v>
      </c>
      <c r="AE40">
        <v>1.4</v>
      </c>
      <c r="AF40">
        <v>1.4</v>
      </c>
      <c r="AG40">
        <v>1.4</v>
      </c>
      <c r="AH40">
        <v>1.4</v>
      </c>
      <c r="AI40">
        <v>1.4</v>
      </c>
      <c r="AJ40">
        <v>1.4</v>
      </c>
      <c r="AK40">
        <v>1.4</v>
      </c>
      <c r="AL40">
        <v>1.4</v>
      </c>
    </row>
    <row r="41" spans="1:38" x14ac:dyDescent="0.25">
      <c r="A41" t="s">
        <v>38</v>
      </c>
      <c r="B41">
        <v>0.04</v>
      </c>
      <c r="C41">
        <v>0.04</v>
      </c>
      <c r="D41">
        <v>0.04</v>
      </c>
      <c r="E41">
        <v>0.04</v>
      </c>
      <c r="F41">
        <v>0.04</v>
      </c>
      <c r="G41">
        <v>0.04</v>
      </c>
      <c r="H41">
        <v>0.04</v>
      </c>
      <c r="I41">
        <v>0.04</v>
      </c>
      <c r="J41">
        <v>0.04</v>
      </c>
      <c r="K41">
        <v>0.04</v>
      </c>
      <c r="L41">
        <v>4.0000000000000002E-4</v>
      </c>
      <c r="M41">
        <v>0.04</v>
      </c>
      <c r="N41">
        <v>0.04</v>
      </c>
      <c r="O41">
        <v>4.0000000000000002E-4</v>
      </c>
      <c r="P41">
        <v>4.0000000000000002E-4</v>
      </c>
      <c r="Q41">
        <v>10</v>
      </c>
      <c r="R41">
        <v>10</v>
      </c>
      <c r="S41">
        <v>10</v>
      </c>
      <c r="T41">
        <v>10</v>
      </c>
      <c r="U41">
        <v>10</v>
      </c>
      <c r="V41">
        <v>0.04</v>
      </c>
      <c r="W41">
        <v>10</v>
      </c>
      <c r="X41">
        <v>10</v>
      </c>
      <c r="Y41">
        <v>10</v>
      </c>
      <c r="Z41">
        <v>10</v>
      </c>
      <c r="AA41">
        <v>10</v>
      </c>
      <c r="AB41">
        <v>10</v>
      </c>
      <c r="AC41">
        <v>10</v>
      </c>
      <c r="AD41">
        <v>10</v>
      </c>
      <c r="AE41">
        <v>10</v>
      </c>
      <c r="AF41">
        <v>10</v>
      </c>
      <c r="AG41">
        <v>10</v>
      </c>
      <c r="AH41">
        <v>10</v>
      </c>
      <c r="AI41">
        <v>10</v>
      </c>
      <c r="AJ41">
        <v>10</v>
      </c>
      <c r="AK41">
        <v>10</v>
      </c>
      <c r="AL41">
        <v>10</v>
      </c>
    </row>
    <row r="42" spans="1:38" x14ac:dyDescent="0.25">
      <c r="A42" t="s">
        <v>39</v>
      </c>
      <c r="B42">
        <v>0.04</v>
      </c>
      <c r="C42">
        <v>0.04</v>
      </c>
      <c r="D42">
        <v>0.04</v>
      </c>
      <c r="E42">
        <v>0.04</v>
      </c>
      <c r="F42">
        <v>0.04</v>
      </c>
      <c r="G42">
        <v>0.04</v>
      </c>
      <c r="H42">
        <v>0.04</v>
      </c>
      <c r="I42">
        <v>0.04</v>
      </c>
      <c r="J42">
        <v>0.04</v>
      </c>
      <c r="K42">
        <v>0.04</v>
      </c>
      <c r="L42">
        <v>0.04</v>
      </c>
      <c r="M42">
        <v>0.04</v>
      </c>
      <c r="N42">
        <v>0.04</v>
      </c>
      <c r="O42">
        <v>0.04</v>
      </c>
      <c r="P42">
        <v>0.04</v>
      </c>
      <c r="Q42">
        <v>0.04</v>
      </c>
      <c r="R42">
        <v>0.04</v>
      </c>
      <c r="S42">
        <v>0.04</v>
      </c>
      <c r="T42">
        <v>0.04</v>
      </c>
      <c r="U42">
        <v>0.04</v>
      </c>
      <c r="V42">
        <v>0.04</v>
      </c>
      <c r="W42">
        <v>0.04</v>
      </c>
      <c r="X42">
        <v>0.04</v>
      </c>
      <c r="Y42">
        <v>0.04</v>
      </c>
      <c r="Z42">
        <v>0.04</v>
      </c>
      <c r="AA42">
        <v>0.04</v>
      </c>
      <c r="AB42">
        <v>0.04</v>
      </c>
      <c r="AC42">
        <v>0.04</v>
      </c>
      <c r="AD42">
        <v>0.04</v>
      </c>
      <c r="AE42">
        <v>0.04</v>
      </c>
      <c r="AF42">
        <v>0.04</v>
      </c>
      <c r="AG42">
        <v>0.04</v>
      </c>
      <c r="AH42">
        <v>0.04</v>
      </c>
      <c r="AI42">
        <v>0.04</v>
      </c>
      <c r="AJ42">
        <v>0.04</v>
      </c>
      <c r="AK42">
        <v>0.04</v>
      </c>
      <c r="AL42">
        <v>0.04</v>
      </c>
    </row>
    <row r="43" spans="1:38" x14ac:dyDescent="0.25">
      <c r="A43" t="s">
        <v>40</v>
      </c>
      <c r="B43">
        <v>0.04</v>
      </c>
      <c r="C43">
        <v>0.04</v>
      </c>
      <c r="D43">
        <v>0.04</v>
      </c>
      <c r="E43">
        <v>0.04</v>
      </c>
      <c r="F43">
        <v>0.04</v>
      </c>
      <c r="G43">
        <v>0.04</v>
      </c>
      <c r="H43">
        <v>0.04</v>
      </c>
      <c r="I43">
        <v>0.04</v>
      </c>
      <c r="J43">
        <v>0.04</v>
      </c>
      <c r="K43">
        <v>0.04</v>
      </c>
      <c r="L43">
        <v>0.04</v>
      </c>
      <c r="M43">
        <v>0.04</v>
      </c>
      <c r="N43">
        <v>0.04</v>
      </c>
      <c r="O43">
        <v>0.04</v>
      </c>
      <c r="P43">
        <v>0.04</v>
      </c>
      <c r="Q43">
        <v>0.04</v>
      </c>
      <c r="R43">
        <v>0.04</v>
      </c>
      <c r="S43">
        <v>0.04</v>
      </c>
      <c r="T43">
        <v>0.04</v>
      </c>
      <c r="U43">
        <v>0.04</v>
      </c>
      <c r="V43">
        <v>0.04</v>
      </c>
      <c r="W43">
        <v>0.04</v>
      </c>
      <c r="X43">
        <v>0.04</v>
      </c>
      <c r="Y43">
        <v>0.04</v>
      </c>
      <c r="Z43">
        <v>0.04</v>
      </c>
      <c r="AA43">
        <v>0.04</v>
      </c>
      <c r="AB43">
        <v>0.04</v>
      </c>
      <c r="AC43">
        <v>0.04</v>
      </c>
      <c r="AD43">
        <v>0.04</v>
      </c>
      <c r="AE43">
        <v>0.04</v>
      </c>
      <c r="AF43">
        <v>0.04</v>
      </c>
      <c r="AG43">
        <v>0.04</v>
      </c>
      <c r="AH43">
        <v>0.04</v>
      </c>
      <c r="AI43">
        <v>0.04</v>
      </c>
      <c r="AJ43">
        <v>0.04</v>
      </c>
      <c r="AK43">
        <v>0.04</v>
      </c>
      <c r="AL43">
        <v>0.04</v>
      </c>
    </row>
    <row r="44" spans="1:38" x14ac:dyDescent="0.25">
      <c r="A44" t="s">
        <v>41</v>
      </c>
      <c r="B44">
        <v>5.8500000000000003E-2</v>
      </c>
      <c r="C44">
        <v>5.8500000000000003E-2</v>
      </c>
      <c r="D44">
        <v>5.8500000000000003E-2</v>
      </c>
      <c r="E44">
        <v>5.8500000000000003E-2</v>
      </c>
      <c r="F44">
        <v>5.8500000000000003E-2</v>
      </c>
      <c r="G44">
        <v>5.8500000000000003E-2</v>
      </c>
      <c r="H44">
        <v>5.8500000000000003E-2</v>
      </c>
      <c r="I44">
        <v>5.8500000000000003E-2</v>
      </c>
      <c r="J44">
        <v>5.8500000000000003E-2</v>
      </c>
      <c r="K44">
        <v>5.8500000000000003E-2</v>
      </c>
      <c r="L44">
        <v>0.5</v>
      </c>
      <c r="M44">
        <v>0.5</v>
      </c>
      <c r="N44">
        <v>5.8500000000000003E-2</v>
      </c>
      <c r="O44">
        <v>0.5</v>
      </c>
      <c r="P44">
        <v>0.1</v>
      </c>
      <c r="Q44">
        <v>0.3</v>
      </c>
      <c r="R44">
        <v>0.3</v>
      </c>
      <c r="S44">
        <v>0.3</v>
      </c>
      <c r="T44">
        <v>5.8500000000000003E-2</v>
      </c>
      <c r="U44">
        <v>5.8500000000000003E-2</v>
      </c>
      <c r="V44">
        <v>5.8500000000000003E-2</v>
      </c>
      <c r="W44">
        <v>5.8500000000000003E-2</v>
      </c>
      <c r="X44">
        <v>5.8500000000000003E-2</v>
      </c>
      <c r="Y44">
        <v>5.8500000000000003E-2</v>
      </c>
      <c r="Z44">
        <v>5.8500000000000003E-2</v>
      </c>
      <c r="AA44">
        <v>5.8500000000000003E-2</v>
      </c>
      <c r="AB44">
        <v>5.8500000000000003E-2</v>
      </c>
      <c r="AC44">
        <v>5.8500000000000003E-2</v>
      </c>
      <c r="AD44">
        <v>5.8500000000000003E-2</v>
      </c>
      <c r="AE44">
        <v>5.8500000000000003E-2</v>
      </c>
      <c r="AF44">
        <v>5.8500000000000003E-2</v>
      </c>
      <c r="AG44">
        <v>5.8500000000000003E-2</v>
      </c>
      <c r="AH44">
        <v>5.8500000000000003E-2</v>
      </c>
      <c r="AI44">
        <v>5.8500000000000003E-2</v>
      </c>
      <c r="AJ44">
        <v>5.8500000000000003E-2</v>
      </c>
      <c r="AK44">
        <v>5.8500000000000003E-2</v>
      </c>
      <c r="AL44">
        <v>5.8500000000000003E-2</v>
      </c>
    </row>
    <row r="45" spans="1:38" x14ac:dyDescent="0.25">
      <c r="A45" t="s">
        <v>42</v>
      </c>
      <c r="B45">
        <v>6.93E-2</v>
      </c>
      <c r="C45">
        <v>6.93E-2</v>
      </c>
      <c r="D45">
        <v>6.93E-2</v>
      </c>
      <c r="E45">
        <v>6.93E-2</v>
      </c>
      <c r="F45">
        <v>6.93E-2</v>
      </c>
      <c r="G45">
        <v>6.93E-2</v>
      </c>
      <c r="H45">
        <v>6.93E-2</v>
      </c>
      <c r="I45">
        <v>6.93E-2</v>
      </c>
      <c r="J45">
        <v>6.93E-2</v>
      </c>
      <c r="K45">
        <v>6.93E-2</v>
      </c>
      <c r="L45">
        <v>6.93E-2</v>
      </c>
      <c r="M45">
        <v>6.93E-2</v>
      </c>
      <c r="N45">
        <v>6.93E-2</v>
      </c>
      <c r="O45">
        <v>6.93E-2</v>
      </c>
      <c r="P45">
        <v>6.93E-2</v>
      </c>
      <c r="Q45">
        <v>6.93E-2</v>
      </c>
      <c r="R45">
        <v>6.93E-2</v>
      </c>
      <c r="S45">
        <v>6.93E-2</v>
      </c>
      <c r="T45">
        <v>6.93E-2</v>
      </c>
      <c r="U45">
        <v>6.93E-2</v>
      </c>
      <c r="V45">
        <v>6.93E-2</v>
      </c>
      <c r="W45">
        <v>6.93E-2</v>
      </c>
      <c r="X45">
        <v>6.93E-2</v>
      </c>
      <c r="Y45">
        <v>6.93E-2</v>
      </c>
      <c r="Z45">
        <v>6.93E-2</v>
      </c>
      <c r="AA45">
        <v>6.93E-2</v>
      </c>
      <c r="AB45">
        <v>6.93E-2</v>
      </c>
      <c r="AC45">
        <v>6.93E-2</v>
      </c>
      <c r="AD45">
        <v>6.93E-2</v>
      </c>
      <c r="AE45">
        <v>6.93E-2</v>
      </c>
      <c r="AF45">
        <v>6.93E-2</v>
      </c>
      <c r="AG45">
        <v>6.93E-2</v>
      </c>
      <c r="AH45">
        <v>6.93E-2</v>
      </c>
      <c r="AI45">
        <v>6.93E-2</v>
      </c>
      <c r="AJ45">
        <v>6.93E-2</v>
      </c>
      <c r="AK45">
        <v>6.93E-2</v>
      </c>
      <c r="AL45">
        <v>6.93E-2</v>
      </c>
    </row>
    <row r="46" spans="1:38" x14ac:dyDescent="0.25">
      <c r="A46" t="s">
        <v>43</v>
      </c>
      <c r="B46">
        <v>0.7</v>
      </c>
      <c r="C46">
        <v>0.7</v>
      </c>
      <c r="D46">
        <v>0.7</v>
      </c>
      <c r="E46">
        <v>0.7</v>
      </c>
      <c r="F46">
        <v>0.7</v>
      </c>
      <c r="G46">
        <v>0.7</v>
      </c>
      <c r="H46">
        <v>0.7</v>
      </c>
      <c r="I46">
        <v>0.7</v>
      </c>
      <c r="J46">
        <v>0.7</v>
      </c>
      <c r="K46">
        <v>0.7</v>
      </c>
      <c r="L46">
        <v>0.7</v>
      </c>
      <c r="M46">
        <v>0.7</v>
      </c>
      <c r="N46">
        <v>0.7</v>
      </c>
      <c r="O46">
        <v>0.7</v>
      </c>
      <c r="P46">
        <v>0.7</v>
      </c>
      <c r="Q46">
        <v>0.7</v>
      </c>
      <c r="R46">
        <v>0.7</v>
      </c>
      <c r="S46">
        <v>0.7</v>
      </c>
      <c r="T46">
        <v>0.7</v>
      </c>
      <c r="U46">
        <v>0.7</v>
      </c>
      <c r="V46">
        <v>0.7</v>
      </c>
      <c r="W46">
        <v>0.7</v>
      </c>
      <c r="X46">
        <v>0.7</v>
      </c>
      <c r="Y46">
        <v>0.7</v>
      </c>
      <c r="Z46">
        <v>0.7</v>
      </c>
      <c r="AA46">
        <v>0.7</v>
      </c>
      <c r="AB46">
        <v>0.7</v>
      </c>
      <c r="AC46">
        <v>0.7</v>
      </c>
      <c r="AD46">
        <v>0.7</v>
      </c>
      <c r="AE46">
        <v>0.7</v>
      </c>
      <c r="AF46">
        <v>0.7</v>
      </c>
      <c r="AG46">
        <v>0.7</v>
      </c>
      <c r="AH46">
        <v>0.7</v>
      </c>
      <c r="AI46">
        <v>0.7</v>
      </c>
      <c r="AJ46">
        <v>0.7</v>
      </c>
      <c r="AK46">
        <v>0.7</v>
      </c>
      <c r="AL46">
        <v>0.7</v>
      </c>
    </row>
    <row r="47" spans="1:38" x14ac:dyDescent="0.25">
      <c r="A47" t="s">
        <v>44</v>
      </c>
      <c r="B47">
        <v>0.3</v>
      </c>
      <c r="C47">
        <v>0.3</v>
      </c>
      <c r="D47">
        <v>0.3</v>
      </c>
      <c r="E47">
        <v>0.3</v>
      </c>
      <c r="F47">
        <v>0.3</v>
      </c>
      <c r="G47">
        <v>0.3</v>
      </c>
      <c r="H47">
        <v>0.3</v>
      </c>
      <c r="I47">
        <v>0.3</v>
      </c>
      <c r="J47">
        <v>0.3</v>
      </c>
      <c r="K47">
        <v>0.3</v>
      </c>
      <c r="L47">
        <v>0.3</v>
      </c>
      <c r="M47">
        <v>0.3</v>
      </c>
      <c r="N47">
        <v>0.3</v>
      </c>
      <c r="O47">
        <v>0.3</v>
      </c>
      <c r="P47">
        <v>0.3</v>
      </c>
      <c r="Q47">
        <v>0.3</v>
      </c>
      <c r="R47">
        <v>0.3</v>
      </c>
      <c r="S47">
        <v>0.3</v>
      </c>
      <c r="T47">
        <v>0.3</v>
      </c>
      <c r="U47">
        <v>0.3</v>
      </c>
      <c r="V47">
        <v>0.3</v>
      </c>
      <c r="W47">
        <v>0.3</v>
      </c>
      <c r="X47">
        <v>0.3</v>
      </c>
      <c r="Y47">
        <v>0.3</v>
      </c>
      <c r="Z47">
        <v>0.3</v>
      </c>
      <c r="AA47">
        <v>0.3</v>
      </c>
      <c r="AB47">
        <v>0.3</v>
      </c>
      <c r="AC47">
        <v>0.3</v>
      </c>
      <c r="AD47">
        <v>0.3</v>
      </c>
      <c r="AE47">
        <v>0.3</v>
      </c>
      <c r="AF47">
        <v>0.3</v>
      </c>
      <c r="AG47">
        <v>0.3</v>
      </c>
      <c r="AH47">
        <v>0.3</v>
      </c>
      <c r="AI47">
        <v>0.3</v>
      </c>
      <c r="AJ47">
        <v>0.3</v>
      </c>
      <c r="AK47">
        <v>0.3</v>
      </c>
      <c r="AL47">
        <v>0.3</v>
      </c>
    </row>
    <row r="48" spans="1:38" x14ac:dyDescent="0.25">
      <c r="A48" t="s">
        <v>45</v>
      </c>
      <c r="B48">
        <v>0.2</v>
      </c>
      <c r="C48">
        <v>0.2</v>
      </c>
      <c r="D48">
        <v>0.2</v>
      </c>
      <c r="E48">
        <v>0.2</v>
      </c>
      <c r="F48">
        <v>0.2</v>
      </c>
      <c r="G48">
        <v>0.2</v>
      </c>
      <c r="H48">
        <v>0.2</v>
      </c>
      <c r="I48">
        <v>0.2</v>
      </c>
      <c r="J48">
        <v>0.2</v>
      </c>
      <c r="K48">
        <v>0.2</v>
      </c>
      <c r="L48">
        <v>0.2</v>
      </c>
      <c r="M48">
        <v>0.2</v>
      </c>
      <c r="N48">
        <v>0.2</v>
      </c>
      <c r="O48">
        <v>0.2</v>
      </c>
      <c r="P48">
        <v>0.2</v>
      </c>
      <c r="Q48">
        <v>0.2</v>
      </c>
      <c r="R48">
        <v>0.2</v>
      </c>
      <c r="S48">
        <v>0.2</v>
      </c>
      <c r="T48">
        <v>0.2</v>
      </c>
      <c r="U48">
        <v>0.2</v>
      </c>
      <c r="V48">
        <v>0.2</v>
      </c>
      <c r="W48">
        <v>0.2</v>
      </c>
      <c r="X48">
        <v>0.2</v>
      </c>
      <c r="Y48">
        <v>0.2</v>
      </c>
      <c r="Z48">
        <v>0.2</v>
      </c>
      <c r="AA48">
        <v>0.2</v>
      </c>
      <c r="AB48">
        <v>0.2</v>
      </c>
      <c r="AC48">
        <v>0.2</v>
      </c>
      <c r="AD48">
        <v>0.2</v>
      </c>
      <c r="AE48">
        <v>0.2</v>
      </c>
      <c r="AF48">
        <v>0.2</v>
      </c>
      <c r="AG48">
        <v>0.2</v>
      </c>
      <c r="AH48">
        <v>0.2</v>
      </c>
      <c r="AI48">
        <v>0.2</v>
      </c>
      <c r="AJ48">
        <v>0.2</v>
      </c>
      <c r="AK48">
        <v>0.2</v>
      </c>
      <c r="AL48">
        <v>0.2</v>
      </c>
    </row>
    <row r="49" spans="1:38" x14ac:dyDescent="0.25">
      <c r="A49" t="s">
        <v>46</v>
      </c>
      <c r="B49">
        <v>0.2</v>
      </c>
      <c r="C49">
        <v>0.2</v>
      </c>
      <c r="D49">
        <v>0.2</v>
      </c>
      <c r="E49">
        <v>0.2</v>
      </c>
      <c r="F49">
        <v>0.2</v>
      </c>
      <c r="G49">
        <v>0.2</v>
      </c>
      <c r="H49">
        <v>0.2</v>
      </c>
      <c r="I49">
        <v>0.2</v>
      </c>
      <c r="J49">
        <v>0.2</v>
      </c>
      <c r="K49">
        <v>0.2</v>
      </c>
      <c r="L49">
        <v>0.2</v>
      </c>
      <c r="M49">
        <v>0.2</v>
      </c>
      <c r="N49">
        <v>0.2</v>
      </c>
      <c r="O49">
        <v>0.2</v>
      </c>
      <c r="P49">
        <v>0.2</v>
      </c>
      <c r="Q49">
        <v>0.2</v>
      </c>
      <c r="R49">
        <v>0.2</v>
      </c>
      <c r="S49">
        <v>0.2</v>
      </c>
      <c r="T49">
        <v>0.2</v>
      </c>
      <c r="U49">
        <v>0.2</v>
      </c>
      <c r="V49">
        <v>0.2</v>
      </c>
      <c r="W49">
        <v>0.2</v>
      </c>
      <c r="X49">
        <v>0.2</v>
      </c>
      <c r="Y49">
        <v>0.2</v>
      </c>
      <c r="Z49">
        <v>0.2</v>
      </c>
      <c r="AA49">
        <v>0.2</v>
      </c>
      <c r="AB49">
        <v>0.2</v>
      </c>
      <c r="AC49">
        <v>0.2</v>
      </c>
      <c r="AD49">
        <v>0.2</v>
      </c>
      <c r="AE49">
        <v>0.2</v>
      </c>
      <c r="AF49">
        <v>0.2</v>
      </c>
      <c r="AG49">
        <v>0.2</v>
      </c>
      <c r="AH49">
        <v>0.2</v>
      </c>
      <c r="AI49">
        <v>0.2</v>
      </c>
      <c r="AJ49">
        <v>0.2</v>
      </c>
      <c r="AK49">
        <v>0.2</v>
      </c>
      <c r="AL49">
        <v>0.2</v>
      </c>
    </row>
    <row r="50" spans="1:38" x14ac:dyDescent="0.25">
      <c r="A50" t="s">
        <v>47</v>
      </c>
      <c r="B50">
        <v>0.2</v>
      </c>
      <c r="C50">
        <v>0.2</v>
      </c>
      <c r="D50">
        <v>0.2</v>
      </c>
      <c r="E50">
        <v>0.2</v>
      </c>
      <c r="F50">
        <v>0.2</v>
      </c>
      <c r="G50">
        <v>0.2</v>
      </c>
      <c r="H50">
        <v>0.2</v>
      </c>
      <c r="I50">
        <v>0.2</v>
      </c>
      <c r="J50">
        <v>0.2</v>
      </c>
      <c r="K50">
        <v>0.2</v>
      </c>
      <c r="L50">
        <v>0.2</v>
      </c>
      <c r="M50">
        <v>0.2</v>
      </c>
      <c r="N50">
        <v>0.2</v>
      </c>
      <c r="O50">
        <v>0.2</v>
      </c>
      <c r="P50">
        <v>0.2</v>
      </c>
      <c r="Q50">
        <v>0.2</v>
      </c>
      <c r="R50">
        <v>0.2</v>
      </c>
      <c r="S50">
        <v>0.2</v>
      </c>
      <c r="T50">
        <v>0.2</v>
      </c>
      <c r="U50">
        <v>0.2</v>
      </c>
      <c r="V50">
        <v>0.2</v>
      </c>
      <c r="W50">
        <v>0.2</v>
      </c>
      <c r="X50">
        <v>0.2</v>
      </c>
      <c r="Y50">
        <v>0.2</v>
      </c>
      <c r="Z50">
        <v>0.2</v>
      </c>
      <c r="AA50">
        <v>0.2</v>
      </c>
      <c r="AB50">
        <v>0.2</v>
      </c>
      <c r="AC50">
        <v>0.2</v>
      </c>
      <c r="AD50">
        <v>0.2</v>
      </c>
      <c r="AE50">
        <v>0.2</v>
      </c>
      <c r="AF50">
        <v>0.2</v>
      </c>
      <c r="AG50">
        <v>0.2</v>
      </c>
      <c r="AH50">
        <v>0.2</v>
      </c>
      <c r="AI50">
        <v>0.2</v>
      </c>
      <c r="AJ50">
        <v>0.2</v>
      </c>
      <c r="AK50">
        <v>0.2</v>
      </c>
      <c r="AL50">
        <v>0.2</v>
      </c>
    </row>
    <row r="51" spans="1:38" x14ac:dyDescent="0.25">
      <c r="A51" t="s">
        <v>48</v>
      </c>
      <c r="B51">
        <v>6.93E-2</v>
      </c>
      <c r="C51">
        <v>6.93E-2</v>
      </c>
      <c r="D51">
        <v>6.93E-2</v>
      </c>
      <c r="E51">
        <v>6.93E-2</v>
      </c>
      <c r="F51">
        <v>6.93E-2</v>
      </c>
      <c r="G51">
        <v>6.93E-2</v>
      </c>
      <c r="H51">
        <v>6.93E-2</v>
      </c>
      <c r="I51">
        <v>6.93E-2</v>
      </c>
      <c r="J51">
        <v>6.93E-2</v>
      </c>
      <c r="K51">
        <v>6.93E-2</v>
      </c>
      <c r="L51">
        <v>6.93E-2</v>
      </c>
      <c r="M51">
        <v>6.93E-2</v>
      </c>
      <c r="N51">
        <v>6.93E-2</v>
      </c>
      <c r="O51">
        <v>6.93E-2</v>
      </c>
      <c r="P51">
        <v>6.93E-2</v>
      </c>
      <c r="Q51">
        <v>6.93E-2</v>
      </c>
      <c r="R51">
        <v>6.93E-2</v>
      </c>
      <c r="S51">
        <v>6.93E-2</v>
      </c>
      <c r="T51">
        <v>6.93E-2</v>
      </c>
      <c r="U51">
        <v>6.93E-2</v>
      </c>
      <c r="V51">
        <v>6.93E-2</v>
      </c>
      <c r="W51">
        <v>6.93E-2</v>
      </c>
      <c r="X51">
        <v>6.93E-2</v>
      </c>
      <c r="Y51">
        <v>6.93E-2</v>
      </c>
      <c r="Z51">
        <v>6.93E-2</v>
      </c>
      <c r="AA51">
        <v>6.93E-2</v>
      </c>
      <c r="AB51">
        <v>6.93E-2</v>
      </c>
      <c r="AC51">
        <v>6.93E-2</v>
      </c>
      <c r="AD51">
        <v>6.93E-2</v>
      </c>
      <c r="AE51">
        <v>6.93E-2</v>
      </c>
      <c r="AF51">
        <v>6.93E-2</v>
      </c>
      <c r="AG51">
        <v>6.93E-2</v>
      </c>
      <c r="AH51">
        <v>6.93E-2</v>
      </c>
      <c r="AI51">
        <v>6.93E-2</v>
      </c>
      <c r="AJ51">
        <v>6.93E-2</v>
      </c>
      <c r="AK51">
        <v>6.93E-2</v>
      </c>
      <c r="AL51">
        <v>6.93E-2</v>
      </c>
    </row>
    <row r="52" spans="1:38" x14ac:dyDescent="0.25">
      <c r="A52" t="s">
        <v>49</v>
      </c>
      <c r="B52">
        <v>1.4</v>
      </c>
      <c r="C52">
        <v>1.4</v>
      </c>
      <c r="D52">
        <v>1.4</v>
      </c>
      <c r="E52">
        <v>1.4</v>
      </c>
      <c r="F52">
        <v>1.4</v>
      </c>
      <c r="G52">
        <v>1.4</v>
      </c>
      <c r="H52">
        <v>1.4</v>
      </c>
      <c r="I52">
        <v>1.4</v>
      </c>
      <c r="J52">
        <v>1.4</v>
      </c>
      <c r="K52">
        <v>1.4</v>
      </c>
      <c r="L52">
        <v>1.4</v>
      </c>
      <c r="M52">
        <v>1.4</v>
      </c>
      <c r="N52">
        <v>1.4</v>
      </c>
      <c r="O52">
        <v>1.4</v>
      </c>
      <c r="P52">
        <v>1.4</v>
      </c>
      <c r="Q52">
        <v>1.4</v>
      </c>
      <c r="R52">
        <v>1.4</v>
      </c>
      <c r="S52">
        <v>1.4</v>
      </c>
      <c r="T52">
        <v>1.4</v>
      </c>
      <c r="U52">
        <v>1.4</v>
      </c>
      <c r="V52">
        <v>1.4</v>
      </c>
      <c r="W52">
        <v>1.4</v>
      </c>
      <c r="X52">
        <v>1.4</v>
      </c>
      <c r="Y52">
        <v>1.4</v>
      </c>
      <c r="Z52">
        <v>1.4</v>
      </c>
      <c r="AA52">
        <v>1.4</v>
      </c>
      <c r="AB52">
        <v>1.4</v>
      </c>
      <c r="AC52">
        <v>1.4</v>
      </c>
      <c r="AD52">
        <v>1.4</v>
      </c>
      <c r="AE52">
        <v>1.4</v>
      </c>
      <c r="AF52">
        <v>1.4</v>
      </c>
      <c r="AG52">
        <v>1.4</v>
      </c>
      <c r="AH52">
        <v>1.4</v>
      </c>
      <c r="AI52">
        <v>1.4</v>
      </c>
      <c r="AJ52">
        <v>1.4</v>
      </c>
      <c r="AK52">
        <v>1.4</v>
      </c>
      <c r="AL52">
        <v>1.4</v>
      </c>
    </row>
    <row r="53" spans="1:38" x14ac:dyDescent="0.25">
      <c r="A53" t="s">
        <v>50</v>
      </c>
      <c r="B53">
        <v>0.04</v>
      </c>
      <c r="C53">
        <v>0.04</v>
      </c>
      <c r="D53">
        <v>0.04</v>
      </c>
      <c r="E53">
        <v>0.04</v>
      </c>
      <c r="F53">
        <v>0.04</v>
      </c>
      <c r="G53">
        <v>0.04</v>
      </c>
      <c r="H53">
        <v>0.04</v>
      </c>
      <c r="I53">
        <v>0.04</v>
      </c>
      <c r="J53">
        <v>0.04</v>
      </c>
      <c r="K53">
        <v>0.04</v>
      </c>
      <c r="L53">
        <v>0.04</v>
      </c>
      <c r="M53">
        <v>0.04</v>
      </c>
      <c r="N53">
        <v>0.04</v>
      </c>
      <c r="O53">
        <v>0.04</v>
      </c>
      <c r="P53">
        <v>0.04</v>
      </c>
      <c r="Q53">
        <v>0.04</v>
      </c>
      <c r="R53">
        <v>0.04</v>
      </c>
      <c r="S53">
        <v>0.04</v>
      </c>
      <c r="T53">
        <v>0.04</v>
      </c>
      <c r="U53">
        <v>0.04</v>
      </c>
      <c r="V53">
        <v>0.04</v>
      </c>
      <c r="W53">
        <v>0.04</v>
      </c>
      <c r="X53">
        <v>0.04</v>
      </c>
      <c r="Y53">
        <v>0.04</v>
      </c>
      <c r="Z53">
        <v>0.04</v>
      </c>
      <c r="AA53">
        <v>0.04</v>
      </c>
      <c r="AB53">
        <v>0.04</v>
      </c>
      <c r="AC53">
        <v>0.04</v>
      </c>
      <c r="AD53">
        <v>0.04</v>
      </c>
      <c r="AE53">
        <v>0.04</v>
      </c>
      <c r="AF53">
        <v>0.04</v>
      </c>
      <c r="AG53">
        <v>0.04</v>
      </c>
      <c r="AH53">
        <v>0.04</v>
      </c>
      <c r="AI53">
        <v>0.04</v>
      </c>
      <c r="AJ53">
        <v>0.04</v>
      </c>
      <c r="AK53">
        <v>0.04</v>
      </c>
      <c r="AL53">
        <v>0.04</v>
      </c>
    </row>
    <row r="54" spans="1:38" x14ac:dyDescent="0.25">
      <c r="A54" t="s">
        <v>51</v>
      </c>
      <c r="B54">
        <v>0.04</v>
      </c>
      <c r="C54">
        <v>0.04</v>
      </c>
      <c r="D54">
        <v>0.04</v>
      </c>
      <c r="E54">
        <v>0.04</v>
      </c>
      <c r="F54">
        <v>0.04</v>
      </c>
      <c r="G54">
        <v>0.04</v>
      </c>
      <c r="H54">
        <v>0.04</v>
      </c>
      <c r="I54">
        <v>0.04</v>
      </c>
      <c r="J54">
        <v>0.04</v>
      </c>
      <c r="K54">
        <v>0.04</v>
      </c>
      <c r="L54">
        <v>0.04</v>
      </c>
      <c r="M54">
        <v>0.04</v>
      </c>
      <c r="N54">
        <v>0.04</v>
      </c>
      <c r="O54">
        <v>0.04</v>
      </c>
      <c r="P54">
        <v>0.04</v>
      </c>
      <c r="Q54">
        <v>0.04</v>
      </c>
      <c r="R54">
        <v>0.04</v>
      </c>
      <c r="S54">
        <v>0.04</v>
      </c>
      <c r="T54">
        <v>0.04</v>
      </c>
      <c r="U54">
        <v>0.04</v>
      </c>
      <c r="V54">
        <v>0.04</v>
      </c>
      <c r="W54">
        <v>0.04</v>
      </c>
      <c r="X54">
        <v>0.04</v>
      </c>
      <c r="Y54">
        <v>0.04</v>
      </c>
      <c r="Z54">
        <v>0.04</v>
      </c>
      <c r="AA54">
        <v>0.04</v>
      </c>
      <c r="AB54">
        <v>0.04</v>
      </c>
      <c r="AC54">
        <v>0.04</v>
      </c>
      <c r="AD54">
        <v>0.04</v>
      </c>
      <c r="AE54">
        <v>0.04</v>
      </c>
      <c r="AF54">
        <v>0.04</v>
      </c>
      <c r="AG54">
        <v>0.04</v>
      </c>
      <c r="AH54">
        <v>0.04</v>
      </c>
      <c r="AI54">
        <v>0.04</v>
      </c>
      <c r="AJ54">
        <v>0.04</v>
      </c>
      <c r="AK54">
        <v>0.04</v>
      </c>
      <c r="AL54">
        <v>0.04</v>
      </c>
    </row>
    <row r="55" spans="1:38" x14ac:dyDescent="0.25">
      <c r="A55" t="s">
        <v>52</v>
      </c>
      <c r="B55">
        <v>0.04</v>
      </c>
      <c r="C55">
        <v>0.04</v>
      </c>
      <c r="D55">
        <v>0.04</v>
      </c>
      <c r="E55">
        <v>0.04</v>
      </c>
      <c r="F55">
        <v>0.04</v>
      </c>
      <c r="G55">
        <v>0.04</v>
      </c>
      <c r="H55">
        <v>0.04</v>
      </c>
      <c r="I55">
        <v>0.04</v>
      </c>
      <c r="J55">
        <v>0.04</v>
      </c>
      <c r="K55">
        <v>0.04</v>
      </c>
      <c r="L55">
        <v>0.04</v>
      </c>
      <c r="M55">
        <v>0.04</v>
      </c>
      <c r="N55">
        <v>0.04</v>
      </c>
      <c r="O55">
        <v>0.04</v>
      </c>
      <c r="P55">
        <v>0.04</v>
      </c>
      <c r="Q55">
        <v>0.04</v>
      </c>
      <c r="R55">
        <v>0.04</v>
      </c>
      <c r="S55">
        <v>0.04</v>
      </c>
      <c r="T55">
        <v>0.04</v>
      </c>
      <c r="U55">
        <v>0.04</v>
      </c>
      <c r="V55">
        <v>0.04</v>
      </c>
      <c r="W55">
        <v>0.04</v>
      </c>
      <c r="X55">
        <v>0.04</v>
      </c>
      <c r="Y55">
        <v>0.04</v>
      </c>
      <c r="Z55">
        <v>0.04</v>
      </c>
      <c r="AA55">
        <v>0.04</v>
      </c>
      <c r="AB55">
        <v>0.04</v>
      </c>
      <c r="AC55">
        <v>0.04</v>
      </c>
      <c r="AD55">
        <v>0.04</v>
      </c>
      <c r="AE55">
        <v>0.04</v>
      </c>
      <c r="AF55">
        <v>0.04</v>
      </c>
      <c r="AG55">
        <v>0.04</v>
      </c>
      <c r="AH55">
        <v>0.04</v>
      </c>
      <c r="AI55">
        <v>0.04</v>
      </c>
      <c r="AJ55">
        <v>0.04</v>
      </c>
      <c r="AK55">
        <v>0.04</v>
      </c>
      <c r="AL55">
        <v>0.04</v>
      </c>
    </row>
    <row r="56" spans="1:38" x14ac:dyDescent="0.25">
      <c r="A56" t="s">
        <v>53</v>
      </c>
      <c r="B56">
        <v>4.6050000000000004</v>
      </c>
      <c r="C56">
        <v>4.6050000000000004</v>
      </c>
      <c r="D56">
        <v>4.6050000000000004</v>
      </c>
      <c r="E56">
        <v>4.6050000000000004</v>
      </c>
      <c r="F56">
        <v>4.6050000000000004</v>
      </c>
      <c r="G56">
        <v>4.6050000000000004</v>
      </c>
      <c r="H56">
        <v>4.6050000000000004</v>
      </c>
      <c r="I56">
        <v>4.6050000000000004</v>
      </c>
      <c r="J56">
        <v>4.6050000000000004</v>
      </c>
      <c r="K56">
        <v>4.6050000000000004</v>
      </c>
      <c r="L56">
        <v>4.6050000000000004</v>
      </c>
      <c r="M56">
        <v>4.6050000000000004</v>
      </c>
      <c r="N56">
        <v>4.6050000000000004</v>
      </c>
      <c r="O56">
        <v>4.6050000000000004</v>
      </c>
      <c r="P56">
        <v>4.6050000000000004</v>
      </c>
      <c r="Q56">
        <v>4.6050000000000004</v>
      </c>
      <c r="R56">
        <v>4.6050000000000004</v>
      </c>
      <c r="S56">
        <v>4.6050000000000004</v>
      </c>
      <c r="T56">
        <v>4.6050000000000004</v>
      </c>
      <c r="U56">
        <v>4.6050000000000004</v>
      </c>
      <c r="V56">
        <v>4.6050000000000004</v>
      </c>
      <c r="W56">
        <v>4.6050000000000004</v>
      </c>
      <c r="X56">
        <v>4.6050000000000004</v>
      </c>
      <c r="Y56">
        <v>4.6050000000000004</v>
      </c>
      <c r="Z56">
        <v>4.6050000000000004</v>
      </c>
      <c r="AA56">
        <v>4.6050000000000004</v>
      </c>
      <c r="AB56">
        <v>4.6050000000000004</v>
      </c>
      <c r="AC56">
        <v>4.6050000000000004</v>
      </c>
      <c r="AD56">
        <v>4.6050000000000004</v>
      </c>
      <c r="AE56">
        <v>4.6050000000000004</v>
      </c>
      <c r="AF56">
        <v>4.6050000000000004</v>
      </c>
      <c r="AG56">
        <v>4.6050000000000004</v>
      </c>
      <c r="AH56">
        <v>4.6050000000000004</v>
      </c>
      <c r="AI56">
        <v>4.6050000000000004</v>
      </c>
      <c r="AJ56">
        <v>4.6050000000000004</v>
      </c>
      <c r="AK56">
        <v>4.6050000000000004</v>
      </c>
      <c r="AL56">
        <v>4.6050000000000004</v>
      </c>
    </row>
    <row r="57" spans="1:38" x14ac:dyDescent="0.25">
      <c r="A57" t="s">
        <v>54</v>
      </c>
      <c r="B57">
        <v>3.01</v>
      </c>
      <c r="C57">
        <v>3.01</v>
      </c>
      <c r="D57">
        <v>3.01</v>
      </c>
      <c r="E57">
        <v>3.01</v>
      </c>
      <c r="F57">
        <v>3.01</v>
      </c>
      <c r="G57">
        <v>3.01</v>
      </c>
      <c r="H57">
        <v>3.01</v>
      </c>
      <c r="I57">
        <v>3.01</v>
      </c>
      <c r="J57">
        <v>3.01</v>
      </c>
      <c r="K57">
        <v>3.01</v>
      </c>
      <c r="L57">
        <v>3.01</v>
      </c>
      <c r="M57">
        <v>3.01</v>
      </c>
      <c r="N57">
        <v>3.01</v>
      </c>
      <c r="O57">
        <v>3.01</v>
      </c>
      <c r="P57">
        <v>3.01</v>
      </c>
      <c r="Q57">
        <v>3.01</v>
      </c>
      <c r="R57">
        <v>3.01</v>
      </c>
      <c r="S57">
        <v>3.01</v>
      </c>
      <c r="T57">
        <v>3.01</v>
      </c>
      <c r="U57">
        <v>3.01</v>
      </c>
      <c r="V57">
        <v>3.01</v>
      </c>
      <c r="W57">
        <v>3.01</v>
      </c>
      <c r="X57">
        <v>3.01</v>
      </c>
      <c r="Y57">
        <v>3.01</v>
      </c>
      <c r="Z57">
        <v>3.01</v>
      </c>
      <c r="AA57">
        <v>3.01</v>
      </c>
      <c r="AB57">
        <v>3.01</v>
      </c>
      <c r="AC57">
        <v>3.01</v>
      </c>
      <c r="AD57">
        <v>3.01</v>
      </c>
      <c r="AE57">
        <v>3.01</v>
      </c>
      <c r="AF57">
        <v>3.01</v>
      </c>
      <c r="AG57">
        <v>3.01</v>
      </c>
      <c r="AH57">
        <v>3.01</v>
      </c>
      <c r="AI57">
        <v>3.01</v>
      </c>
      <c r="AJ57">
        <v>3.01</v>
      </c>
      <c r="AK57">
        <v>3.01</v>
      </c>
      <c r="AL57">
        <v>3.01</v>
      </c>
    </row>
    <row r="58" spans="1:38" x14ac:dyDescent="0.25">
      <c r="A58" t="s">
        <v>55</v>
      </c>
      <c r="B58">
        <v>5.8500000000000003E-2</v>
      </c>
      <c r="C58">
        <v>5.8500000000000003E-2</v>
      </c>
      <c r="D58">
        <v>5.8500000000000003E-2</v>
      </c>
      <c r="E58">
        <v>5.8500000000000003E-2</v>
      </c>
      <c r="F58">
        <v>5.8500000000000003E-2</v>
      </c>
      <c r="G58">
        <v>5.8500000000000003E-2</v>
      </c>
      <c r="H58">
        <v>5.8500000000000003E-2</v>
      </c>
      <c r="I58">
        <v>5.8500000000000003E-2</v>
      </c>
      <c r="J58">
        <v>5.8500000000000003E-2</v>
      </c>
      <c r="K58">
        <v>5.8500000000000003E-2</v>
      </c>
      <c r="L58">
        <v>0.5</v>
      </c>
      <c r="M58">
        <v>0.5</v>
      </c>
      <c r="N58">
        <v>5.8500000000000003E-2</v>
      </c>
      <c r="O58">
        <v>0.5</v>
      </c>
      <c r="P58">
        <v>0.5</v>
      </c>
      <c r="Q58">
        <v>0.5</v>
      </c>
      <c r="R58">
        <v>0.5</v>
      </c>
      <c r="S58">
        <v>0.5</v>
      </c>
      <c r="T58">
        <v>5.8500000000000003E-2</v>
      </c>
      <c r="U58">
        <v>5.8500000000000003E-2</v>
      </c>
      <c r="V58">
        <v>5.8500000000000003E-2</v>
      </c>
      <c r="W58">
        <v>5.8500000000000003E-2</v>
      </c>
      <c r="X58">
        <v>5.8500000000000003E-2</v>
      </c>
      <c r="Y58">
        <v>5.8500000000000003E-2</v>
      </c>
      <c r="Z58">
        <v>5.8500000000000003E-2</v>
      </c>
      <c r="AA58">
        <v>5.8500000000000003E-2</v>
      </c>
      <c r="AB58">
        <v>5.8500000000000003E-2</v>
      </c>
      <c r="AC58">
        <v>5.8500000000000003E-2</v>
      </c>
      <c r="AD58">
        <v>5.8500000000000003E-2</v>
      </c>
      <c r="AE58">
        <v>5.8500000000000003E-2</v>
      </c>
      <c r="AF58">
        <v>5.8500000000000003E-2</v>
      </c>
      <c r="AG58">
        <v>5.8500000000000003E-2</v>
      </c>
      <c r="AH58">
        <v>5.8500000000000003E-2</v>
      </c>
      <c r="AI58">
        <v>5.8500000000000003E-2</v>
      </c>
      <c r="AJ58">
        <v>5.8500000000000003E-2</v>
      </c>
      <c r="AK58">
        <v>5.8500000000000003E-2</v>
      </c>
      <c r="AL58">
        <v>5.8500000000000003E-2</v>
      </c>
    </row>
    <row r="59" spans="1:38" x14ac:dyDescent="0.25">
      <c r="A59" t="s">
        <v>56</v>
      </c>
      <c r="B59">
        <v>6.93E-2</v>
      </c>
      <c r="C59">
        <v>6.93E-2</v>
      </c>
      <c r="D59">
        <v>6.93E-2</v>
      </c>
      <c r="E59">
        <v>6.93E-2</v>
      </c>
      <c r="F59">
        <v>6.93E-2</v>
      </c>
      <c r="G59">
        <v>6.93E-2</v>
      </c>
      <c r="H59">
        <v>6.93E-2</v>
      </c>
      <c r="I59">
        <v>6.93E-2</v>
      </c>
      <c r="J59">
        <v>6.93E-2</v>
      </c>
      <c r="K59">
        <v>6.93E-2</v>
      </c>
      <c r="L59">
        <v>6.93E-2</v>
      </c>
      <c r="M59">
        <v>6.93E-2</v>
      </c>
      <c r="N59">
        <v>6.93E-2</v>
      </c>
      <c r="O59">
        <v>6.93E-2</v>
      </c>
      <c r="P59">
        <v>6.93E-2</v>
      </c>
      <c r="Q59">
        <v>6.93E-2</v>
      </c>
      <c r="R59">
        <v>6.93E-2</v>
      </c>
      <c r="S59">
        <v>6.93E-2</v>
      </c>
      <c r="T59">
        <v>6.93E-2</v>
      </c>
      <c r="U59">
        <v>6.93E-2</v>
      </c>
      <c r="V59">
        <v>6.93E-2</v>
      </c>
      <c r="W59">
        <v>6.93E-2</v>
      </c>
      <c r="X59">
        <v>6.93E-2</v>
      </c>
      <c r="Y59">
        <v>6.93E-2</v>
      </c>
      <c r="Z59">
        <v>6.93E-2</v>
      </c>
      <c r="AA59">
        <v>6.93E-2</v>
      </c>
      <c r="AB59">
        <v>6.93E-2</v>
      </c>
      <c r="AC59">
        <v>6.93E-2</v>
      </c>
      <c r="AD59">
        <v>6.93E-2</v>
      </c>
      <c r="AE59">
        <v>6.93E-2</v>
      </c>
      <c r="AF59">
        <v>6.93E-2</v>
      </c>
      <c r="AG59">
        <v>6.93E-2</v>
      </c>
      <c r="AH59">
        <v>6.93E-2</v>
      </c>
      <c r="AI59">
        <v>6.93E-2</v>
      </c>
      <c r="AJ59">
        <v>6.93E-2</v>
      </c>
      <c r="AK59">
        <v>6.93E-2</v>
      </c>
      <c r="AL59">
        <v>6.93E-2</v>
      </c>
    </row>
    <row r="60" spans="1:38" x14ac:dyDescent="0.25">
      <c r="A60" t="s">
        <v>57</v>
      </c>
      <c r="B60">
        <v>0.7</v>
      </c>
      <c r="C60">
        <v>0.7</v>
      </c>
      <c r="D60">
        <v>0.7</v>
      </c>
      <c r="E60">
        <v>0.7</v>
      </c>
      <c r="F60">
        <v>0.7</v>
      </c>
      <c r="G60">
        <v>0.7</v>
      </c>
      <c r="H60">
        <v>0.7</v>
      </c>
      <c r="I60">
        <v>0.7</v>
      </c>
      <c r="J60">
        <v>0.7</v>
      </c>
      <c r="K60">
        <v>0.7</v>
      </c>
      <c r="L60">
        <v>0.7</v>
      </c>
      <c r="M60">
        <v>0.7</v>
      </c>
      <c r="N60">
        <v>0.7</v>
      </c>
      <c r="O60">
        <v>0.7</v>
      </c>
      <c r="P60">
        <v>0.7</v>
      </c>
      <c r="Q60">
        <v>0.7</v>
      </c>
      <c r="R60">
        <v>0.7</v>
      </c>
      <c r="S60">
        <v>0.7</v>
      </c>
      <c r="T60">
        <v>0.7</v>
      </c>
      <c r="U60">
        <v>0.7</v>
      </c>
      <c r="V60">
        <v>0.7</v>
      </c>
      <c r="W60">
        <v>0.7</v>
      </c>
      <c r="X60">
        <v>0.7</v>
      </c>
      <c r="Y60">
        <v>0.7</v>
      </c>
      <c r="Z60">
        <v>0.7</v>
      </c>
      <c r="AA60">
        <v>0.7</v>
      </c>
      <c r="AB60">
        <v>0.7</v>
      </c>
      <c r="AC60">
        <v>0.7</v>
      </c>
      <c r="AD60">
        <v>0.7</v>
      </c>
      <c r="AE60">
        <v>0.7</v>
      </c>
      <c r="AF60">
        <v>0.7</v>
      </c>
      <c r="AG60">
        <v>0.7</v>
      </c>
      <c r="AH60">
        <v>0.7</v>
      </c>
      <c r="AI60">
        <v>0.7</v>
      </c>
      <c r="AJ60">
        <v>0.7</v>
      </c>
      <c r="AK60">
        <v>0.7</v>
      </c>
      <c r="AL60">
        <v>0.7</v>
      </c>
    </row>
    <row r="61" spans="1:38" x14ac:dyDescent="0.25">
      <c r="A61" t="s">
        <v>58</v>
      </c>
      <c r="B61">
        <v>0.3</v>
      </c>
      <c r="C61">
        <v>0.3</v>
      </c>
      <c r="D61">
        <v>0.3</v>
      </c>
      <c r="E61">
        <v>0.3</v>
      </c>
      <c r="F61">
        <v>0.3</v>
      </c>
      <c r="G61">
        <v>0.3</v>
      </c>
      <c r="H61">
        <v>0.3</v>
      </c>
      <c r="I61">
        <v>0.3</v>
      </c>
      <c r="J61">
        <v>0.3</v>
      </c>
      <c r="K61">
        <v>0.3</v>
      </c>
      <c r="L61">
        <v>0.3</v>
      </c>
      <c r="M61">
        <v>0.3</v>
      </c>
      <c r="N61">
        <v>0.3</v>
      </c>
      <c r="O61">
        <v>0.3</v>
      </c>
      <c r="P61">
        <v>0.3</v>
      </c>
      <c r="Q61">
        <v>0.3</v>
      </c>
      <c r="R61">
        <v>0.3</v>
      </c>
      <c r="S61">
        <v>0.3</v>
      </c>
      <c r="T61">
        <v>0.3</v>
      </c>
      <c r="U61">
        <v>0.3</v>
      </c>
      <c r="V61">
        <v>0.3</v>
      </c>
      <c r="W61">
        <v>0.3</v>
      </c>
      <c r="X61">
        <v>0.3</v>
      </c>
      <c r="Y61">
        <v>0.3</v>
      </c>
      <c r="Z61">
        <v>0.3</v>
      </c>
      <c r="AA61">
        <v>0.3</v>
      </c>
      <c r="AB61">
        <v>0.3</v>
      </c>
      <c r="AC61">
        <v>0.3</v>
      </c>
      <c r="AD61">
        <v>0.3</v>
      </c>
      <c r="AE61">
        <v>0.3</v>
      </c>
      <c r="AF61">
        <v>0.3</v>
      </c>
      <c r="AG61">
        <v>0.3</v>
      </c>
      <c r="AH61">
        <v>0.3</v>
      </c>
      <c r="AI61">
        <v>0.3</v>
      </c>
      <c r="AJ61">
        <v>0.3</v>
      </c>
      <c r="AK61">
        <v>0.3</v>
      </c>
      <c r="AL61">
        <v>0.3</v>
      </c>
    </row>
    <row r="62" spans="1:38" x14ac:dyDescent="0.25">
      <c r="A62" t="s">
        <v>59</v>
      </c>
      <c r="B62">
        <v>0.03</v>
      </c>
      <c r="C62">
        <v>0.03</v>
      </c>
      <c r="D62">
        <v>0.03</v>
      </c>
      <c r="E62">
        <v>0.03</v>
      </c>
      <c r="F62">
        <v>0.3</v>
      </c>
      <c r="G62">
        <v>0.3</v>
      </c>
      <c r="H62">
        <v>0.3</v>
      </c>
      <c r="I62">
        <v>0.03</v>
      </c>
      <c r="J62">
        <v>0.1</v>
      </c>
      <c r="K62">
        <v>0.03</v>
      </c>
      <c r="L62">
        <v>0.03</v>
      </c>
      <c r="M62">
        <v>0</v>
      </c>
      <c r="N62">
        <v>0.03</v>
      </c>
      <c r="O62">
        <v>0.03</v>
      </c>
      <c r="P62">
        <v>3.0000000000000001E-3</v>
      </c>
      <c r="Q62">
        <v>3.0000000000000001E-3</v>
      </c>
      <c r="R62">
        <v>3.0000000000000001E-3</v>
      </c>
      <c r="S62">
        <v>3.0000000000000001E-3</v>
      </c>
      <c r="T62">
        <v>0.3</v>
      </c>
      <c r="U62">
        <v>0.3</v>
      </c>
      <c r="V62">
        <v>0.3</v>
      </c>
      <c r="W62">
        <v>0.3</v>
      </c>
      <c r="X62">
        <v>0.5</v>
      </c>
      <c r="Y62">
        <v>0.5</v>
      </c>
      <c r="Z62">
        <v>0.03</v>
      </c>
      <c r="AA62">
        <v>0.03</v>
      </c>
      <c r="AB62">
        <v>0.5</v>
      </c>
      <c r="AC62">
        <v>0.03</v>
      </c>
      <c r="AD62">
        <v>0.03</v>
      </c>
      <c r="AE62">
        <v>0.03</v>
      </c>
      <c r="AF62">
        <v>0.03</v>
      </c>
      <c r="AG62">
        <v>0.03</v>
      </c>
      <c r="AH62">
        <v>0.03</v>
      </c>
      <c r="AI62">
        <v>0.03</v>
      </c>
      <c r="AJ62">
        <v>0.03</v>
      </c>
      <c r="AK62">
        <v>0.03</v>
      </c>
      <c r="AL62">
        <v>0.03</v>
      </c>
    </row>
    <row r="63" spans="1:38" x14ac:dyDescent="0.25">
      <c r="A63" t="s">
        <v>60</v>
      </c>
      <c r="B63">
        <v>6.93E-2</v>
      </c>
      <c r="C63">
        <v>6.93E-2</v>
      </c>
      <c r="D63">
        <v>6.93E-2</v>
      </c>
      <c r="E63">
        <v>6.93E-2</v>
      </c>
      <c r="F63">
        <v>6.93E-2</v>
      </c>
      <c r="G63">
        <v>6.93E-2</v>
      </c>
      <c r="H63">
        <v>6.93E-2</v>
      </c>
      <c r="I63">
        <v>6.93E-2</v>
      </c>
      <c r="J63">
        <v>6.93E-2</v>
      </c>
      <c r="K63">
        <v>6.93E-2</v>
      </c>
      <c r="L63">
        <v>6.93E-2</v>
      </c>
      <c r="M63">
        <v>6.93E-2</v>
      </c>
      <c r="N63">
        <v>6.93E-2</v>
      </c>
      <c r="O63">
        <v>6.93E-2</v>
      </c>
      <c r="P63">
        <v>6.93E-2</v>
      </c>
      <c r="Q63">
        <v>6.93E-2</v>
      </c>
      <c r="R63">
        <v>6.93E-2</v>
      </c>
      <c r="S63">
        <v>6.93E-2</v>
      </c>
      <c r="T63">
        <v>6.93E-2</v>
      </c>
      <c r="U63">
        <v>6.93E-2</v>
      </c>
      <c r="V63">
        <v>6.93E-2</v>
      </c>
      <c r="W63">
        <v>6.93E-2</v>
      </c>
      <c r="X63">
        <v>6.93E-2</v>
      </c>
      <c r="Y63">
        <v>6.93E-2</v>
      </c>
      <c r="Z63">
        <v>6.93E-2</v>
      </c>
      <c r="AA63">
        <v>6.93E-2</v>
      </c>
      <c r="AB63">
        <v>6.93E-2</v>
      </c>
      <c r="AC63">
        <v>6.93E-2</v>
      </c>
      <c r="AD63">
        <v>6.93E-2</v>
      </c>
      <c r="AE63">
        <v>6.93E-2</v>
      </c>
      <c r="AF63">
        <v>6.93E-2</v>
      </c>
      <c r="AG63">
        <v>6.93E-2</v>
      </c>
      <c r="AH63">
        <v>6.93E-2</v>
      </c>
      <c r="AI63">
        <v>6.93E-2</v>
      </c>
      <c r="AJ63">
        <v>6.93E-2</v>
      </c>
      <c r="AK63">
        <v>6.93E-2</v>
      </c>
      <c r="AL63">
        <v>6.93E-2</v>
      </c>
    </row>
    <row r="64" spans="1:38" x14ac:dyDescent="0.25">
      <c r="A64" t="s">
        <v>61</v>
      </c>
      <c r="B64">
        <v>0.1</v>
      </c>
      <c r="C64">
        <v>0.1</v>
      </c>
      <c r="D64">
        <v>0.1</v>
      </c>
      <c r="E64">
        <v>0.1</v>
      </c>
      <c r="F64">
        <v>0.1</v>
      </c>
      <c r="G64">
        <v>0.1</v>
      </c>
      <c r="H64">
        <v>0.1</v>
      </c>
      <c r="I64">
        <v>0.1</v>
      </c>
      <c r="J64">
        <v>0.1</v>
      </c>
      <c r="K64">
        <v>0.5</v>
      </c>
      <c r="L64">
        <v>0.5</v>
      </c>
      <c r="M64">
        <v>0.5</v>
      </c>
      <c r="N64">
        <v>0.1</v>
      </c>
      <c r="O64">
        <v>0.5</v>
      </c>
      <c r="P64">
        <v>1</v>
      </c>
      <c r="Q64">
        <v>3</v>
      </c>
      <c r="R64">
        <v>3</v>
      </c>
      <c r="S64">
        <v>3</v>
      </c>
      <c r="T64">
        <v>3</v>
      </c>
      <c r="U64">
        <v>3</v>
      </c>
      <c r="V64">
        <v>3</v>
      </c>
      <c r="W64">
        <v>3</v>
      </c>
      <c r="X64">
        <v>3</v>
      </c>
      <c r="Y64">
        <v>3</v>
      </c>
      <c r="Z64">
        <v>3</v>
      </c>
      <c r="AA64">
        <v>3</v>
      </c>
      <c r="AB64">
        <v>3</v>
      </c>
      <c r="AC64">
        <v>3</v>
      </c>
      <c r="AD64">
        <v>3</v>
      </c>
      <c r="AE64">
        <v>1</v>
      </c>
      <c r="AF64">
        <v>1</v>
      </c>
      <c r="AG64">
        <v>1</v>
      </c>
      <c r="AH64">
        <v>0.1</v>
      </c>
      <c r="AI64">
        <v>0.1</v>
      </c>
      <c r="AJ64">
        <v>0.1</v>
      </c>
      <c r="AK64">
        <v>0.1</v>
      </c>
      <c r="AL64">
        <v>0.1</v>
      </c>
    </row>
    <row r="65" spans="1:38" x14ac:dyDescent="0.25">
      <c r="A65" t="s">
        <v>62</v>
      </c>
      <c r="B65">
        <v>6.93E-2</v>
      </c>
      <c r="C65">
        <v>6.93E-2</v>
      </c>
      <c r="D65">
        <v>6.93E-2</v>
      </c>
      <c r="E65">
        <v>6.93E-2</v>
      </c>
      <c r="F65">
        <v>6.93E-2</v>
      </c>
      <c r="G65">
        <v>6.93E-2</v>
      </c>
      <c r="H65">
        <v>6.93E-2</v>
      </c>
      <c r="I65">
        <v>6.93E-2</v>
      </c>
      <c r="J65">
        <v>6.93E-2</v>
      </c>
      <c r="K65">
        <v>6.93E-2</v>
      </c>
      <c r="L65">
        <v>6.93E-2</v>
      </c>
      <c r="M65">
        <v>6.93E-2</v>
      </c>
      <c r="N65">
        <v>6.93E-2</v>
      </c>
      <c r="O65">
        <v>6.93E-2</v>
      </c>
      <c r="P65">
        <v>6.93E-2</v>
      </c>
      <c r="Q65">
        <v>6.93E-2</v>
      </c>
      <c r="R65">
        <v>6.93E-2</v>
      </c>
      <c r="S65">
        <v>6.93E-2</v>
      </c>
      <c r="T65">
        <v>6.93E-2</v>
      </c>
      <c r="U65">
        <v>6.93E-2</v>
      </c>
      <c r="V65">
        <v>6.93E-2</v>
      </c>
      <c r="W65">
        <v>6.93E-2</v>
      </c>
      <c r="X65">
        <v>6.93E-2</v>
      </c>
      <c r="Y65">
        <v>6.93E-2</v>
      </c>
      <c r="Z65">
        <v>6.93E-2</v>
      </c>
      <c r="AA65">
        <v>6.93E-2</v>
      </c>
      <c r="AB65">
        <v>6.93E-2</v>
      </c>
      <c r="AC65">
        <v>6.93E-2</v>
      </c>
      <c r="AD65">
        <v>6.93E-2</v>
      </c>
      <c r="AE65">
        <v>6.93E-2</v>
      </c>
      <c r="AF65">
        <v>6.93E-2</v>
      </c>
      <c r="AG65">
        <v>6.93E-2</v>
      </c>
      <c r="AH65">
        <v>6.93E-2</v>
      </c>
      <c r="AI65">
        <v>6.93E-2</v>
      </c>
      <c r="AJ65">
        <v>6.93E-2</v>
      </c>
      <c r="AK65">
        <v>6.93E-2</v>
      </c>
      <c r="AL65">
        <v>6.93E-2</v>
      </c>
    </row>
    <row r="66" spans="1:38" x14ac:dyDescent="0.25">
      <c r="A66" t="s">
        <v>63</v>
      </c>
      <c r="B66">
        <v>0.01</v>
      </c>
      <c r="C66">
        <v>0.01</v>
      </c>
      <c r="D66">
        <v>0.01</v>
      </c>
      <c r="E66">
        <v>0.01</v>
      </c>
      <c r="F66">
        <v>0.01</v>
      </c>
      <c r="G66">
        <v>0.01</v>
      </c>
      <c r="H66">
        <v>0.01</v>
      </c>
      <c r="I66">
        <v>0.01</v>
      </c>
      <c r="J66">
        <v>0.01</v>
      </c>
      <c r="K66">
        <v>0.2</v>
      </c>
      <c r="L66">
        <v>0.2</v>
      </c>
      <c r="M66">
        <v>0.2</v>
      </c>
      <c r="N66">
        <v>0.01</v>
      </c>
      <c r="O66">
        <v>0.2</v>
      </c>
      <c r="P66">
        <v>1</v>
      </c>
      <c r="Q66">
        <v>3</v>
      </c>
      <c r="R66">
        <v>3</v>
      </c>
      <c r="S66">
        <v>3</v>
      </c>
      <c r="T66">
        <v>3</v>
      </c>
      <c r="U66">
        <v>3</v>
      </c>
      <c r="V66">
        <v>3</v>
      </c>
      <c r="W66">
        <v>3</v>
      </c>
      <c r="X66">
        <v>3</v>
      </c>
      <c r="Y66">
        <v>3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1</v>
      </c>
      <c r="AF66">
        <v>1</v>
      </c>
      <c r="AG66">
        <v>1</v>
      </c>
      <c r="AH66">
        <v>0.1</v>
      </c>
      <c r="AI66">
        <v>0.1</v>
      </c>
      <c r="AJ66">
        <v>0.1</v>
      </c>
      <c r="AK66">
        <v>0.1</v>
      </c>
      <c r="AL66">
        <v>0.1</v>
      </c>
    </row>
    <row r="67" spans="1:38" x14ac:dyDescent="0.25">
      <c r="A67" t="s">
        <v>64</v>
      </c>
      <c r="B67">
        <v>6.93E-2</v>
      </c>
      <c r="C67">
        <v>6.93E-2</v>
      </c>
      <c r="D67">
        <v>6.93E-2</v>
      </c>
      <c r="E67">
        <v>6.93E-2</v>
      </c>
      <c r="F67">
        <v>6.93E-2</v>
      </c>
      <c r="G67">
        <v>6.93E-2</v>
      </c>
      <c r="H67">
        <v>6.93E-2</v>
      </c>
      <c r="I67">
        <v>6.93E-2</v>
      </c>
      <c r="J67">
        <v>6.93E-2</v>
      </c>
      <c r="K67">
        <v>6.93E-2</v>
      </c>
      <c r="L67">
        <v>6.93E-2</v>
      </c>
      <c r="M67">
        <v>6.93E-2</v>
      </c>
      <c r="N67">
        <v>6.93E-2</v>
      </c>
      <c r="O67">
        <v>6.93E-2</v>
      </c>
      <c r="P67">
        <v>6.93E-2</v>
      </c>
      <c r="Q67">
        <v>6.93E-2</v>
      </c>
      <c r="R67">
        <v>6.93E-2</v>
      </c>
      <c r="S67">
        <v>6.93E-2</v>
      </c>
      <c r="T67">
        <v>6.93E-2</v>
      </c>
      <c r="U67">
        <v>6.93E-2</v>
      </c>
      <c r="V67">
        <v>6.93E-2</v>
      </c>
      <c r="W67">
        <v>6.93E-2</v>
      </c>
      <c r="X67">
        <v>6.93E-2</v>
      </c>
      <c r="Y67">
        <v>6.93E-2</v>
      </c>
      <c r="Z67">
        <v>6.93E-2</v>
      </c>
      <c r="AA67">
        <v>6.93E-2</v>
      </c>
      <c r="AB67">
        <v>6.93E-2</v>
      </c>
      <c r="AC67">
        <v>6.93E-2</v>
      </c>
      <c r="AD67">
        <v>6.93E-2</v>
      </c>
      <c r="AE67">
        <v>6.93E-2</v>
      </c>
      <c r="AF67">
        <v>6.93E-2</v>
      </c>
      <c r="AG67">
        <v>6.93E-2</v>
      </c>
      <c r="AH67">
        <v>6.93E-2</v>
      </c>
      <c r="AI67">
        <v>6.93E-2</v>
      </c>
      <c r="AJ67">
        <v>6.93E-2</v>
      </c>
      <c r="AK67">
        <v>6.93E-2</v>
      </c>
      <c r="AL67">
        <v>6.93E-2</v>
      </c>
    </row>
    <row r="68" spans="1:38" x14ac:dyDescent="0.25">
      <c r="A68" t="s">
        <v>65</v>
      </c>
      <c r="B68">
        <v>0.02</v>
      </c>
      <c r="C68">
        <v>0.02</v>
      </c>
      <c r="D68">
        <v>0.02</v>
      </c>
      <c r="E68">
        <v>0.02</v>
      </c>
      <c r="F68">
        <v>0.02</v>
      </c>
      <c r="G68">
        <v>0.02</v>
      </c>
      <c r="H68">
        <v>0.02</v>
      </c>
      <c r="I68">
        <v>0.02</v>
      </c>
      <c r="J68">
        <v>0.02</v>
      </c>
      <c r="K68">
        <v>0.2</v>
      </c>
      <c r="L68">
        <v>0.2</v>
      </c>
      <c r="M68">
        <v>0.2</v>
      </c>
      <c r="N68">
        <v>0.02</v>
      </c>
      <c r="O68">
        <v>0.2</v>
      </c>
      <c r="P68">
        <v>1</v>
      </c>
      <c r="Q68">
        <v>3</v>
      </c>
      <c r="R68">
        <v>3</v>
      </c>
      <c r="S68">
        <v>3</v>
      </c>
      <c r="T68">
        <v>3</v>
      </c>
      <c r="U68">
        <v>3</v>
      </c>
      <c r="V68">
        <v>3</v>
      </c>
      <c r="W68">
        <v>3</v>
      </c>
      <c r="X68">
        <v>3</v>
      </c>
      <c r="Y68">
        <v>3</v>
      </c>
      <c r="Z68">
        <v>3</v>
      </c>
      <c r="AA68">
        <v>3</v>
      </c>
      <c r="AB68">
        <v>3</v>
      </c>
      <c r="AC68">
        <v>3</v>
      </c>
      <c r="AD68">
        <v>3</v>
      </c>
      <c r="AE68">
        <v>1</v>
      </c>
      <c r="AF68">
        <v>1</v>
      </c>
      <c r="AG68">
        <v>1</v>
      </c>
      <c r="AH68">
        <v>0.1</v>
      </c>
      <c r="AI68">
        <v>0.1</v>
      </c>
      <c r="AJ68">
        <v>0.1</v>
      </c>
      <c r="AK68">
        <v>0.1</v>
      </c>
      <c r="AL68">
        <v>0.1</v>
      </c>
    </row>
    <row r="69" spans="1:38" x14ac:dyDescent="0.25">
      <c r="A69" t="s">
        <v>66</v>
      </c>
      <c r="B69">
        <v>6.93E-2</v>
      </c>
      <c r="C69">
        <v>6.93E-2</v>
      </c>
      <c r="D69">
        <v>6.93E-2</v>
      </c>
      <c r="E69">
        <v>6.93E-2</v>
      </c>
      <c r="F69">
        <v>6.93E-2</v>
      </c>
      <c r="G69">
        <v>6.93E-2</v>
      </c>
      <c r="H69">
        <v>6.93E-2</v>
      </c>
      <c r="I69">
        <v>6.93E-2</v>
      </c>
      <c r="J69">
        <v>6.93E-2</v>
      </c>
      <c r="K69">
        <v>6.93E-2</v>
      </c>
      <c r="L69">
        <v>6.93E-2</v>
      </c>
      <c r="M69">
        <v>6.93E-2</v>
      </c>
      <c r="N69">
        <v>6.93E-2</v>
      </c>
      <c r="O69">
        <v>6.93E-2</v>
      </c>
      <c r="P69">
        <v>6.93E-2</v>
      </c>
      <c r="Q69">
        <v>6.93E-2</v>
      </c>
      <c r="R69">
        <v>6.93E-2</v>
      </c>
      <c r="S69">
        <v>6.93E-2</v>
      </c>
      <c r="T69">
        <v>6.93E-2</v>
      </c>
      <c r="U69">
        <v>6.93E-2</v>
      </c>
      <c r="V69">
        <v>6.93E-2</v>
      </c>
      <c r="W69">
        <v>6.93E-2</v>
      </c>
      <c r="X69">
        <v>6.93E-2</v>
      </c>
      <c r="Y69">
        <v>6.93E-2</v>
      </c>
      <c r="Z69">
        <v>6.93E-2</v>
      </c>
      <c r="AA69">
        <v>6.93E-2</v>
      </c>
      <c r="AB69">
        <v>6.93E-2</v>
      </c>
      <c r="AC69">
        <v>6.93E-2</v>
      </c>
      <c r="AD69">
        <v>6.93E-2</v>
      </c>
      <c r="AE69">
        <v>6.93E-2</v>
      </c>
      <c r="AF69">
        <v>6.93E-2</v>
      </c>
      <c r="AG69">
        <v>6.93E-2</v>
      </c>
      <c r="AH69">
        <v>6.93E-2</v>
      </c>
      <c r="AI69">
        <v>6.93E-2</v>
      </c>
      <c r="AJ69">
        <v>6.93E-2</v>
      </c>
      <c r="AK69">
        <v>6.93E-2</v>
      </c>
      <c r="AL69">
        <v>6.93E-2</v>
      </c>
    </row>
    <row r="70" spans="1:38" x14ac:dyDescent="0.25">
      <c r="A70" t="s">
        <v>67</v>
      </c>
      <c r="B70">
        <v>0.1</v>
      </c>
      <c r="C70">
        <v>0.1</v>
      </c>
      <c r="D70">
        <v>0.1</v>
      </c>
      <c r="E70">
        <v>0.1</v>
      </c>
      <c r="F70">
        <v>0.1</v>
      </c>
      <c r="G70">
        <v>0.1</v>
      </c>
      <c r="H70">
        <v>0.1</v>
      </c>
      <c r="I70">
        <v>0.1</v>
      </c>
      <c r="J70">
        <v>0.1</v>
      </c>
      <c r="K70">
        <v>0.1</v>
      </c>
      <c r="L70">
        <v>0.1</v>
      </c>
      <c r="M70">
        <v>0.1</v>
      </c>
      <c r="N70">
        <v>0.1</v>
      </c>
      <c r="O70">
        <v>0.1</v>
      </c>
      <c r="P70">
        <v>0.1</v>
      </c>
      <c r="Q70">
        <v>0.1</v>
      </c>
      <c r="R70">
        <v>0.1</v>
      </c>
      <c r="S70">
        <v>0.1</v>
      </c>
      <c r="T70">
        <v>0.1</v>
      </c>
      <c r="U70">
        <v>0.1</v>
      </c>
      <c r="V70">
        <v>0.1</v>
      </c>
      <c r="W70">
        <v>0.1</v>
      </c>
      <c r="X70">
        <v>0.1</v>
      </c>
      <c r="Y70">
        <v>0.1</v>
      </c>
      <c r="Z70">
        <v>0.1</v>
      </c>
      <c r="AA70">
        <v>0.1</v>
      </c>
      <c r="AB70">
        <v>0.1</v>
      </c>
      <c r="AC70">
        <v>0.1</v>
      </c>
      <c r="AD70">
        <v>0.1</v>
      </c>
      <c r="AE70">
        <v>0.1</v>
      </c>
      <c r="AF70">
        <v>0.1</v>
      </c>
      <c r="AG70">
        <v>0.1</v>
      </c>
      <c r="AH70">
        <v>0.1</v>
      </c>
      <c r="AI70">
        <v>0.1</v>
      </c>
      <c r="AJ70">
        <v>0.1</v>
      </c>
      <c r="AK70">
        <v>0.1</v>
      </c>
      <c r="AL70">
        <v>0.1</v>
      </c>
    </row>
    <row r="71" spans="1:38" x14ac:dyDescent="0.25">
      <c r="A71" t="s">
        <v>68</v>
      </c>
      <c r="B71">
        <v>6.93E-2</v>
      </c>
      <c r="C71">
        <v>6.93E-2</v>
      </c>
      <c r="D71">
        <v>6.93E-2</v>
      </c>
      <c r="E71">
        <v>6.93E-2</v>
      </c>
      <c r="F71">
        <v>6.93E-2</v>
      </c>
      <c r="G71">
        <v>6.93E-2</v>
      </c>
      <c r="H71">
        <v>6.93E-2</v>
      </c>
      <c r="I71">
        <v>6.93E-2</v>
      </c>
      <c r="J71">
        <v>6.93E-2</v>
      </c>
      <c r="K71">
        <v>6.93E-2</v>
      </c>
      <c r="L71">
        <v>6.93E-2</v>
      </c>
      <c r="M71">
        <v>6.93E-2</v>
      </c>
      <c r="N71">
        <v>6.93E-2</v>
      </c>
      <c r="O71">
        <v>6.93E-2</v>
      </c>
      <c r="P71">
        <v>6.93E-2</v>
      </c>
      <c r="Q71">
        <v>6.93E-2</v>
      </c>
      <c r="R71">
        <v>6.93E-2</v>
      </c>
      <c r="S71">
        <v>6.93E-2</v>
      </c>
      <c r="T71">
        <v>6.93E-2</v>
      </c>
      <c r="U71">
        <v>6.93E-2</v>
      </c>
      <c r="V71">
        <v>6.93E-2</v>
      </c>
      <c r="W71">
        <v>6.93E-2</v>
      </c>
      <c r="X71">
        <v>6.93E-2</v>
      </c>
      <c r="Y71">
        <v>6.93E-2</v>
      </c>
      <c r="Z71">
        <v>6.93E-2</v>
      </c>
      <c r="AA71">
        <v>6.93E-2</v>
      </c>
      <c r="AB71">
        <v>6.93E-2</v>
      </c>
      <c r="AC71">
        <v>6.93E-2</v>
      </c>
      <c r="AD71">
        <v>6.93E-2</v>
      </c>
      <c r="AE71">
        <v>6.93E-2</v>
      </c>
      <c r="AF71">
        <v>6.93E-2</v>
      </c>
      <c r="AG71">
        <v>6.93E-2</v>
      </c>
      <c r="AH71">
        <v>6.93E-2</v>
      </c>
      <c r="AI71">
        <v>6.93E-2</v>
      </c>
      <c r="AJ71">
        <v>6.93E-2</v>
      </c>
      <c r="AK71">
        <v>6.93E-2</v>
      </c>
      <c r="AL71">
        <v>6.93E-2</v>
      </c>
    </row>
    <row r="72" spans="1:38" x14ac:dyDescent="0.25">
      <c r="A72" t="s">
        <v>6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</row>
    <row r="73" spans="1:38" x14ac:dyDescent="0.25">
      <c r="A73" t="s">
        <v>70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</row>
    <row r="74" spans="1:38" x14ac:dyDescent="0.25">
      <c r="A74" t="s">
        <v>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</row>
    <row r="75" spans="1:38" x14ac:dyDescent="0.25">
      <c r="A75" t="s">
        <v>7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</row>
    <row r="76" spans="1:38" x14ac:dyDescent="0.25">
      <c r="A76" t="s">
        <v>73</v>
      </c>
      <c r="B76">
        <v>40</v>
      </c>
      <c r="C76">
        <v>40</v>
      </c>
      <c r="D76">
        <v>40</v>
      </c>
      <c r="E76">
        <v>40</v>
      </c>
      <c r="F76">
        <v>40</v>
      </c>
      <c r="G76">
        <v>40</v>
      </c>
      <c r="H76">
        <v>40</v>
      </c>
      <c r="I76">
        <v>40</v>
      </c>
      <c r="J76">
        <v>40</v>
      </c>
      <c r="K76">
        <v>40</v>
      </c>
      <c r="L76">
        <v>40</v>
      </c>
      <c r="M76">
        <v>40</v>
      </c>
      <c r="N76">
        <v>40</v>
      </c>
      <c r="O76">
        <v>40</v>
      </c>
      <c r="P76">
        <v>4</v>
      </c>
      <c r="Q76">
        <v>4</v>
      </c>
      <c r="R76">
        <v>4</v>
      </c>
      <c r="S76">
        <v>4</v>
      </c>
      <c r="T76">
        <v>40</v>
      </c>
      <c r="U76">
        <v>40</v>
      </c>
      <c r="V76">
        <v>40</v>
      </c>
      <c r="W76">
        <v>40</v>
      </c>
      <c r="X76">
        <v>40</v>
      </c>
      <c r="Y76">
        <v>4</v>
      </c>
      <c r="Z76">
        <v>4</v>
      </c>
      <c r="AA76">
        <v>4</v>
      </c>
      <c r="AB76">
        <v>4</v>
      </c>
      <c r="AC76">
        <v>4</v>
      </c>
      <c r="AD76">
        <v>4</v>
      </c>
      <c r="AE76">
        <v>4</v>
      </c>
      <c r="AF76">
        <v>4</v>
      </c>
      <c r="AG76">
        <v>4</v>
      </c>
      <c r="AH76">
        <v>4</v>
      </c>
      <c r="AI76">
        <v>4</v>
      </c>
      <c r="AJ76">
        <v>4</v>
      </c>
      <c r="AK76">
        <v>4</v>
      </c>
      <c r="AL76">
        <v>40</v>
      </c>
    </row>
    <row r="77" spans="1:38" x14ac:dyDescent="0.25">
      <c r="A77" t="s">
        <v>74</v>
      </c>
      <c r="B77">
        <v>40</v>
      </c>
      <c r="C77">
        <v>40</v>
      </c>
      <c r="D77">
        <v>40</v>
      </c>
      <c r="E77">
        <v>40</v>
      </c>
      <c r="F77">
        <v>40</v>
      </c>
      <c r="G77">
        <v>40</v>
      </c>
      <c r="H77">
        <v>40</v>
      </c>
      <c r="I77">
        <v>40</v>
      </c>
      <c r="J77">
        <v>40</v>
      </c>
      <c r="K77">
        <v>40</v>
      </c>
      <c r="L77">
        <v>40</v>
      </c>
      <c r="M77">
        <v>40</v>
      </c>
      <c r="N77">
        <v>40</v>
      </c>
      <c r="O77">
        <v>40</v>
      </c>
      <c r="P77">
        <v>4</v>
      </c>
      <c r="Q77">
        <v>4</v>
      </c>
      <c r="R77">
        <v>4</v>
      </c>
      <c r="S77">
        <v>4</v>
      </c>
      <c r="T77">
        <v>40</v>
      </c>
      <c r="U77">
        <v>40</v>
      </c>
      <c r="V77">
        <v>40</v>
      </c>
      <c r="W77">
        <v>40</v>
      </c>
      <c r="X77">
        <v>40</v>
      </c>
      <c r="Y77">
        <v>4</v>
      </c>
      <c r="Z77">
        <v>4</v>
      </c>
      <c r="AA77">
        <v>4</v>
      </c>
      <c r="AB77">
        <v>4</v>
      </c>
      <c r="AC77">
        <v>4</v>
      </c>
      <c r="AD77">
        <v>4</v>
      </c>
      <c r="AE77">
        <v>4</v>
      </c>
      <c r="AF77">
        <v>4</v>
      </c>
      <c r="AG77">
        <v>4</v>
      </c>
      <c r="AH77">
        <v>4</v>
      </c>
      <c r="AI77">
        <v>4</v>
      </c>
      <c r="AJ77">
        <v>4</v>
      </c>
      <c r="AK77">
        <v>4</v>
      </c>
      <c r="AL77">
        <v>40</v>
      </c>
    </row>
    <row r="78" spans="1:38" x14ac:dyDescent="0.25">
      <c r="A78" t="s">
        <v>75</v>
      </c>
      <c r="B78">
        <v>3.0000000000000001E-3</v>
      </c>
      <c r="C78">
        <v>3.0000000000000001E-3</v>
      </c>
      <c r="D78">
        <v>3.0000000000000001E-3</v>
      </c>
      <c r="E78">
        <v>3.0000000000000001E-3</v>
      </c>
      <c r="F78">
        <v>3.0000000000000001E-3</v>
      </c>
      <c r="G78">
        <v>3.0000000000000001E-3</v>
      </c>
      <c r="H78">
        <v>3.0000000000000001E-3</v>
      </c>
      <c r="I78">
        <v>3.0000000000000001E-3</v>
      </c>
      <c r="J78">
        <v>3.0000000000000001E-3</v>
      </c>
      <c r="K78">
        <v>3.0000000000000001E-3</v>
      </c>
      <c r="L78">
        <v>3.0000000000000001E-3</v>
      </c>
      <c r="M78">
        <v>3.0000000000000001E-3</v>
      </c>
      <c r="N78">
        <v>6.1000000000000004E-3</v>
      </c>
      <c r="O78">
        <v>1E-3</v>
      </c>
      <c r="P78">
        <v>1E-3</v>
      </c>
      <c r="Q78">
        <v>1E-3</v>
      </c>
      <c r="R78">
        <v>1E-3</v>
      </c>
      <c r="S78">
        <v>1E-3</v>
      </c>
      <c r="T78">
        <v>3.0000000000000001E-3</v>
      </c>
      <c r="U78">
        <v>3.0000000000000001E-3</v>
      </c>
      <c r="V78">
        <v>1E-3</v>
      </c>
      <c r="W78">
        <v>1E-3</v>
      </c>
      <c r="X78">
        <v>1E-3</v>
      </c>
      <c r="Y78">
        <v>1E-3</v>
      </c>
      <c r="Z78">
        <v>1E-3</v>
      </c>
      <c r="AA78">
        <v>1E-3</v>
      </c>
      <c r="AB78">
        <v>1E-3</v>
      </c>
      <c r="AC78">
        <v>1E-3</v>
      </c>
      <c r="AD78">
        <v>1E-3</v>
      </c>
      <c r="AE78">
        <v>3.0000000000000001E-3</v>
      </c>
      <c r="AF78">
        <v>3.0000000000000001E-3</v>
      </c>
      <c r="AG78">
        <v>3.0000000000000001E-3</v>
      </c>
      <c r="AH78">
        <v>3.0000000000000001E-3</v>
      </c>
      <c r="AI78">
        <v>3.0000000000000001E-3</v>
      </c>
      <c r="AJ78">
        <v>3.0000000000000001E-3</v>
      </c>
      <c r="AK78">
        <v>3.0000000000000001E-3</v>
      </c>
      <c r="AL78">
        <v>3.0000000000000001E-3</v>
      </c>
    </row>
    <row r="79" spans="1:38" x14ac:dyDescent="0.25">
      <c r="A79" t="s">
        <v>76</v>
      </c>
      <c r="B79">
        <v>6.1000000000000004E-3</v>
      </c>
      <c r="C79">
        <v>6.1000000000000004E-3</v>
      </c>
      <c r="D79">
        <v>6.1000000000000004E-3</v>
      </c>
      <c r="E79">
        <v>6.1000000000000004E-3</v>
      </c>
      <c r="F79">
        <v>6.1000000000000004E-3</v>
      </c>
      <c r="G79">
        <v>6.1000000000000004E-3</v>
      </c>
      <c r="H79">
        <v>6.1000000000000004E-3</v>
      </c>
      <c r="I79">
        <v>6.1000000000000004E-3</v>
      </c>
      <c r="J79">
        <v>6.1000000000000004E-3</v>
      </c>
      <c r="K79">
        <v>6.1000000000000004E-3</v>
      </c>
      <c r="L79">
        <v>6.1000000000000004E-3</v>
      </c>
      <c r="M79">
        <v>6.1000000000000004E-3</v>
      </c>
      <c r="N79">
        <v>3.0000000000000001E-3</v>
      </c>
      <c r="O79">
        <v>6.1000000000000004E-3</v>
      </c>
      <c r="P79">
        <v>8.0000000000000002E-3</v>
      </c>
      <c r="Q79">
        <v>8.0000000000000002E-3</v>
      </c>
      <c r="R79">
        <v>8.0000000000000002E-3</v>
      </c>
      <c r="S79">
        <v>8.0000000000000002E-3</v>
      </c>
      <c r="T79">
        <v>6.1000000000000004E-3</v>
      </c>
      <c r="U79">
        <v>6.1000000000000004E-3</v>
      </c>
      <c r="V79">
        <v>8.0000000000000002E-3</v>
      </c>
      <c r="W79">
        <v>8.0000000000000002E-3</v>
      </c>
      <c r="X79">
        <v>8.0000000000000002E-3</v>
      </c>
      <c r="Y79">
        <v>8.0000000000000002E-3</v>
      </c>
      <c r="Z79">
        <v>8.0000000000000002E-3</v>
      </c>
      <c r="AA79">
        <v>8.0000000000000002E-3</v>
      </c>
      <c r="AB79">
        <v>8.0000000000000002E-3</v>
      </c>
      <c r="AC79">
        <v>8.0000000000000002E-3</v>
      </c>
      <c r="AD79">
        <v>8.0000000000000002E-3</v>
      </c>
      <c r="AE79">
        <v>6.1000000000000004E-3</v>
      </c>
      <c r="AF79">
        <v>6.1000000000000004E-3</v>
      </c>
      <c r="AG79">
        <v>6.1000000000000004E-3</v>
      </c>
      <c r="AH79">
        <v>6.1000000000000004E-3</v>
      </c>
      <c r="AI79">
        <v>6.1000000000000004E-3</v>
      </c>
      <c r="AJ79">
        <v>6.1000000000000004E-3</v>
      </c>
      <c r="AK79">
        <v>6.1000000000000004E-3</v>
      </c>
      <c r="AL79">
        <v>6.1000000000000004E-3</v>
      </c>
    </row>
    <row r="80" spans="1:38" x14ac:dyDescent="0.25">
      <c r="A80" t="s">
        <v>77</v>
      </c>
      <c r="B80">
        <v>1.6999999999999999E-3</v>
      </c>
      <c r="C80">
        <v>1.6999999999999999E-3</v>
      </c>
      <c r="D80">
        <v>1.6999999999999999E-3</v>
      </c>
      <c r="E80">
        <v>1.6999999999999999E-3</v>
      </c>
      <c r="F80">
        <v>1.6999999999999999E-3</v>
      </c>
      <c r="G80">
        <v>1.6999999999999999E-3</v>
      </c>
      <c r="H80">
        <v>1.6999999999999999E-3</v>
      </c>
      <c r="I80">
        <v>1.6999999999999999E-3</v>
      </c>
      <c r="J80">
        <v>1.6999999999999999E-3</v>
      </c>
      <c r="K80">
        <v>1.6999999999999999E-3</v>
      </c>
      <c r="L80">
        <v>1.6999999999999999E-3</v>
      </c>
      <c r="M80">
        <v>1.6999999999999999E-3</v>
      </c>
      <c r="N80">
        <v>1.6999999999999999E-3</v>
      </c>
      <c r="O80">
        <v>2.0000000000000001E-4</v>
      </c>
      <c r="P80">
        <v>2.0000000000000001E-4</v>
      </c>
      <c r="Q80">
        <v>2.0000000000000001E-4</v>
      </c>
      <c r="R80">
        <v>2.0000000000000001E-4</v>
      </c>
      <c r="S80">
        <v>2.0000000000000001E-4</v>
      </c>
      <c r="T80">
        <v>1.6999999999999999E-3</v>
      </c>
      <c r="U80">
        <v>1.6999999999999999E-3</v>
      </c>
      <c r="V80">
        <v>2.0000000000000001E-4</v>
      </c>
      <c r="W80">
        <v>2.0000000000000001E-4</v>
      </c>
      <c r="X80">
        <v>2.0000000000000001E-4</v>
      </c>
      <c r="Y80">
        <v>2.0000000000000001E-4</v>
      </c>
      <c r="Z80">
        <v>2.0000000000000001E-4</v>
      </c>
      <c r="AA80">
        <v>2.0000000000000001E-4</v>
      </c>
      <c r="AB80">
        <v>2.0000000000000001E-4</v>
      </c>
      <c r="AC80">
        <v>2.0000000000000001E-4</v>
      </c>
      <c r="AD80">
        <v>2.0000000000000001E-4</v>
      </c>
      <c r="AE80">
        <v>1.6999999999999999E-3</v>
      </c>
      <c r="AF80">
        <v>1.6999999999999999E-3</v>
      </c>
      <c r="AG80">
        <v>1.6999999999999999E-3</v>
      </c>
      <c r="AH80">
        <v>1.6999999999999999E-3</v>
      </c>
      <c r="AI80">
        <v>1.6999999999999999E-3</v>
      </c>
      <c r="AJ80">
        <v>1.6999999999999999E-3</v>
      </c>
      <c r="AK80">
        <v>1.6999999999999999E-3</v>
      </c>
      <c r="AL80">
        <v>1.6999999999999999E-3</v>
      </c>
    </row>
    <row r="81" spans="1:38" x14ac:dyDescent="0.25">
      <c r="A81" t="s">
        <v>78</v>
      </c>
      <c r="B81">
        <v>2.0000000000000001E-4</v>
      </c>
      <c r="C81">
        <v>2.0000000000000001E-4</v>
      </c>
      <c r="D81">
        <v>2.0000000000000001E-4</v>
      </c>
      <c r="E81">
        <v>2.0000000000000001E-4</v>
      </c>
      <c r="F81">
        <v>2.0000000000000001E-4</v>
      </c>
      <c r="G81">
        <v>2.0000000000000001E-4</v>
      </c>
      <c r="H81">
        <v>2.0000000000000001E-4</v>
      </c>
      <c r="I81">
        <v>2.0000000000000001E-4</v>
      </c>
      <c r="J81">
        <v>2.0000000000000001E-4</v>
      </c>
      <c r="K81">
        <v>2.0000000000000001E-4</v>
      </c>
      <c r="L81">
        <v>2.0000000000000001E-4</v>
      </c>
      <c r="M81">
        <v>2.0000000000000001E-4</v>
      </c>
      <c r="N81">
        <v>2.0000000000000001E-4</v>
      </c>
      <c r="O81">
        <v>1E-3</v>
      </c>
      <c r="P81">
        <v>2E-3</v>
      </c>
      <c r="Q81">
        <v>2E-3</v>
      </c>
      <c r="R81">
        <v>2E-3</v>
      </c>
      <c r="S81">
        <v>2E-3</v>
      </c>
      <c r="T81">
        <v>2.0000000000000001E-4</v>
      </c>
      <c r="U81">
        <v>2.0000000000000001E-4</v>
      </c>
      <c r="V81">
        <v>2E-3</v>
      </c>
      <c r="W81">
        <v>2E-3</v>
      </c>
      <c r="X81">
        <v>2E-3</v>
      </c>
      <c r="Y81">
        <v>2E-3</v>
      </c>
      <c r="Z81">
        <v>2E-3</v>
      </c>
      <c r="AA81">
        <v>2E-3</v>
      </c>
      <c r="AB81">
        <v>2E-3</v>
      </c>
      <c r="AC81">
        <v>2E-3</v>
      </c>
      <c r="AD81">
        <v>2E-3</v>
      </c>
      <c r="AE81">
        <v>2.0000000000000001E-4</v>
      </c>
      <c r="AF81">
        <v>2.0000000000000001E-4</v>
      </c>
      <c r="AG81">
        <v>2.0000000000000001E-4</v>
      </c>
      <c r="AH81">
        <v>2.0000000000000001E-4</v>
      </c>
      <c r="AI81">
        <v>2.0000000000000001E-4</v>
      </c>
      <c r="AJ81">
        <v>2.0000000000000001E-4</v>
      </c>
      <c r="AK81">
        <v>2.0000000000000001E-4</v>
      </c>
      <c r="AL81">
        <v>2.0000000000000001E-4</v>
      </c>
    </row>
    <row r="82" spans="1:38" x14ac:dyDescent="0.25">
      <c r="A82" t="s">
        <v>79</v>
      </c>
      <c r="B82">
        <v>20</v>
      </c>
      <c r="C82">
        <v>20</v>
      </c>
      <c r="D82">
        <v>20</v>
      </c>
      <c r="E82">
        <v>20</v>
      </c>
      <c r="F82">
        <v>20</v>
      </c>
      <c r="G82">
        <v>20</v>
      </c>
      <c r="H82">
        <v>20</v>
      </c>
      <c r="I82">
        <v>20</v>
      </c>
      <c r="J82">
        <v>20</v>
      </c>
      <c r="K82">
        <v>20</v>
      </c>
      <c r="L82">
        <v>20</v>
      </c>
      <c r="M82">
        <v>20</v>
      </c>
      <c r="N82">
        <v>20</v>
      </c>
      <c r="O82">
        <v>20</v>
      </c>
      <c r="P82">
        <v>20</v>
      </c>
      <c r="Q82">
        <v>20</v>
      </c>
      <c r="R82">
        <v>20</v>
      </c>
      <c r="S82">
        <v>20</v>
      </c>
      <c r="T82">
        <v>20</v>
      </c>
      <c r="U82">
        <v>20</v>
      </c>
      <c r="V82">
        <v>20</v>
      </c>
      <c r="W82">
        <v>20</v>
      </c>
      <c r="X82">
        <v>20</v>
      </c>
      <c r="Y82">
        <v>20</v>
      </c>
      <c r="Z82">
        <v>20</v>
      </c>
      <c r="AA82">
        <v>20</v>
      </c>
      <c r="AB82">
        <v>20</v>
      </c>
      <c r="AC82">
        <v>20</v>
      </c>
      <c r="AD82">
        <v>20</v>
      </c>
      <c r="AE82">
        <v>20</v>
      </c>
      <c r="AF82">
        <v>20</v>
      </c>
      <c r="AG82">
        <v>20</v>
      </c>
      <c r="AH82">
        <v>20</v>
      </c>
      <c r="AI82">
        <v>20</v>
      </c>
      <c r="AJ82">
        <v>20</v>
      </c>
      <c r="AK82">
        <v>20</v>
      </c>
      <c r="AL82">
        <v>20</v>
      </c>
    </row>
    <row r="83" spans="1:38" x14ac:dyDescent="0.25">
      <c r="A83" t="s">
        <v>80</v>
      </c>
      <c r="B83">
        <v>20</v>
      </c>
      <c r="C83">
        <v>20</v>
      </c>
      <c r="D83">
        <v>5</v>
      </c>
      <c r="E83">
        <v>20</v>
      </c>
      <c r="F83">
        <v>20</v>
      </c>
      <c r="G83">
        <v>20</v>
      </c>
      <c r="H83">
        <v>5</v>
      </c>
      <c r="I83">
        <v>20</v>
      </c>
      <c r="J83">
        <v>5</v>
      </c>
      <c r="K83">
        <v>20</v>
      </c>
      <c r="L83">
        <v>20</v>
      </c>
      <c r="M83">
        <v>20</v>
      </c>
      <c r="N83">
        <v>20</v>
      </c>
      <c r="O83">
        <v>20</v>
      </c>
      <c r="P83">
        <v>20</v>
      </c>
      <c r="Q83">
        <v>20</v>
      </c>
      <c r="R83">
        <v>20</v>
      </c>
      <c r="S83">
        <v>20</v>
      </c>
      <c r="T83">
        <v>20</v>
      </c>
      <c r="U83">
        <v>20</v>
      </c>
      <c r="V83">
        <v>20</v>
      </c>
      <c r="W83">
        <v>20</v>
      </c>
      <c r="X83">
        <v>20</v>
      </c>
      <c r="Y83">
        <v>20</v>
      </c>
      <c r="Z83">
        <v>20</v>
      </c>
      <c r="AA83">
        <v>20</v>
      </c>
      <c r="AB83">
        <v>20</v>
      </c>
      <c r="AC83">
        <v>20</v>
      </c>
      <c r="AD83">
        <v>20</v>
      </c>
      <c r="AE83">
        <v>20</v>
      </c>
      <c r="AF83">
        <v>5</v>
      </c>
      <c r="AG83">
        <v>20</v>
      </c>
      <c r="AH83">
        <v>20</v>
      </c>
      <c r="AI83">
        <v>20</v>
      </c>
      <c r="AJ83">
        <v>20</v>
      </c>
      <c r="AK83">
        <v>20</v>
      </c>
      <c r="AL83">
        <v>20</v>
      </c>
    </row>
    <row r="84" spans="1:38" x14ac:dyDescent="0.25">
      <c r="A84" t="s">
        <v>81</v>
      </c>
      <c r="B84">
        <v>708.4</v>
      </c>
      <c r="C84">
        <v>708.4</v>
      </c>
      <c r="D84">
        <v>100</v>
      </c>
      <c r="E84">
        <v>708.4</v>
      </c>
      <c r="F84">
        <v>708.4</v>
      </c>
      <c r="G84">
        <v>708.4</v>
      </c>
      <c r="H84">
        <v>100</v>
      </c>
      <c r="I84">
        <v>708.4</v>
      </c>
      <c r="J84">
        <v>100</v>
      </c>
      <c r="K84">
        <v>708.4</v>
      </c>
      <c r="L84">
        <v>50</v>
      </c>
      <c r="M84">
        <v>708.4</v>
      </c>
      <c r="N84">
        <v>708.4</v>
      </c>
      <c r="O84">
        <v>708.4</v>
      </c>
      <c r="P84">
        <v>708.4</v>
      </c>
      <c r="Q84">
        <v>708.4</v>
      </c>
      <c r="R84">
        <v>708.4</v>
      </c>
      <c r="S84">
        <v>708.4</v>
      </c>
      <c r="T84">
        <v>708.4</v>
      </c>
      <c r="U84">
        <v>708.4</v>
      </c>
      <c r="V84">
        <v>708.4</v>
      </c>
      <c r="W84">
        <v>708.4</v>
      </c>
      <c r="X84">
        <v>708.4</v>
      </c>
      <c r="Y84">
        <v>708.4</v>
      </c>
      <c r="Z84">
        <v>708.4</v>
      </c>
      <c r="AA84">
        <v>708.4</v>
      </c>
      <c r="AB84">
        <v>708.4</v>
      </c>
      <c r="AC84">
        <v>708.4</v>
      </c>
      <c r="AD84">
        <v>708.4</v>
      </c>
      <c r="AE84">
        <v>708.4</v>
      </c>
      <c r="AF84">
        <v>100</v>
      </c>
      <c r="AG84">
        <v>708.4</v>
      </c>
      <c r="AH84">
        <v>708.4</v>
      </c>
      <c r="AI84">
        <v>708.4</v>
      </c>
      <c r="AJ84">
        <v>708.4</v>
      </c>
      <c r="AK84">
        <v>708.4</v>
      </c>
      <c r="AL84">
        <v>708.4</v>
      </c>
    </row>
    <row r="85" spans="1:38" x14ac:dyDescent="0.25">
      <c r="A85" t="s">
        <v>82</v>
      </c>
      <c r="B85">
        <v>1E-3</v>
      </c>
      <c r="C85">
        <v>1E-3</v>
      </c>
      <c r="D85">
        <v>1E-3</v>
      </c>
      <c r="E85">
        <v>1E-3</v>
      </c>
      <c r="F85">
        <v>1E-3</v>
      </c>
      <c r="G85">
        <v>1E-3</v>
      </c>
      <c r="H85">
        <v>1E-3</v>
      </c>
      <c r="I85">
        <v>1E-3</v>
      </c>
      <c r="J85">
        <v>1E-3</v>
      </c>
      <c r="K85">
        <v>1E-3</v>
      </c>
      <c r="L85">
        <v>1E-3</v>
      </c>
      <c r="M85">
        <v>1E-3</v>
      </c>
      <c r="N85">
        <v>1E-3</v>
      </c>
      <c r="O85">
        <v>1E-3</v>
      </c>
      <c r="P85">
        <v>1E-4</v>
      </c>
      <c r="Q85">
        <v>1E-4</v>
      </c>
      <c r="R85" s="1">
        <v>1.0000000000000001E-5</v>
      </c>
      <c r="S85" s="1">
        <v>1.0000000000000001E-5</v>
      </c>
      <c r="T85">
        <v>1E-4</v>
      </c>
      <c r="U85">
        <v>1E-3</v>
      </c>
      <c r="V85">
        <v>1E-3</v>
      </c>
      <c r="W85">
        <v>1E-3</v>
      </c>
      <c r="X85" s="1">
        <v>1.0000000000000001E-5</v>
      </c>
      <c r="Y85" s="1">
        <v>1.0000000000000001E-5</v>
      </c>
      <c r="Z85" s="1">
        <v>1.0000000000000001E-5</v>
      </c>
      <c r="AA85" s="1">
        <v>1.0000000000000001E-5</v>
      </c>
      <c r="AB85" s="1">
        <v>1.0000000000000001E-5</v>
      </c>
      <c r="AC85" s="1">
        <v>1.0000000000000001E-5</v>
      </c>
      <c r="AD85" s="1">
        <v>1.0000000000000001E-5</v>
      </c>
      <c r="AE85">
        <v>1E-3</v>
      </c>
      <c r="AF85">
        <v>1E-3</v>
      </c>
      <c r="AG85">
        <v>1E-3</v>
      </c>
      <c r="AH85">
        <v>1E-3</v>
      </c>
      <c r="AI85">
        <v>1E-4</v>
      </c>
      <c r="AJ85">
        <v>1E-3</v>
      </c>
      <c r="AK85">
        <v>1E-4</v>
      </c>
      <c r="AL85">
        <v>1E-3</v>
      </c>
    </row>
    <row r="86" spans="1:38" x14ac:dyDescent="0.25">
      <c r="A86" t="s">
        <v>83</v>
      </c>
      <c r="B86" s="1">
        <v>1.0000000000000001E-5</v>
      </c>
      <c r="C86">
        <v>1E-4</v>
      </c>
      <c r="D86" s="1">
        <v>1.0000000000000001E-5</v>
      </c>
      <c r="E86" s="1">
        <v>1.0000000000000001E-5</v>
      </c>
      <c r="F86" s="1">
        <v>1.0000000000000001E-5</v>
      </c>
      <c r="G86">
        <v>1E-4</v>
      </c>
      <c r="H86" s="1">
        <v>1.0000000000000001E-5</v>
      </c>
      <c r="I86" s="1">
        <v>1.0000000000000001E-5</v>
      </c>
      <c r="J86" s="1">
        <v>1.0000000000000001E-5</v>
      </c>
      <c r="K86">
        <v>1E-4</v>
      </c>
      <c r="L86">
        <v>1E-4</v>
      </c>
      <c r="M86">
        <v>1E-4</v>
      </c>
      <c r="N86" s="1">
        <v>1.0000000000000001E-5</v>
      </c>
      <c r="O86">
        <v>1E-4</v>
      </c>
      <c r="P86" s="1">
        <v>1.0000000000000001E-5</v>
      </c>
      <c r="Q86" s="1">
        <v>1.0000000000000001E-5</v>
      </c>
      <c r="R86" s="1">
        <v>1.0000000000000001E-5</v>
      </c>
      <c r="S86" s="1">
        <v>1.0000000000000001E-5</v>
      </c>
      <c r="T86" s="1">
        <v>1.0000000000000001E-5</v>
      </c>
      <c r="U86" s="1">
        <v>1.0000000000000001E-5</v>
      </c>
      <c r="V86" s="1">
        <v>1.0000000000000001E-5</v>
      </c>
      <c r="W86" s="1">
        <v>1.0000000000000001E-5</v>
      </c>
      <c r="X86" s="1">
        <v>1.0000000000000001E-5</v>
      </c>
      <c r="Y86" s="1">
        <v>1.0000000000000001E-5</v>
      </c>
      <c r="Z86" s="1">
        <v>1.0000000000000001E-5</v>
      </c>
      <c r="AA86" s="1">
        <v>1.0000000000000001E-5</v>
      </c>
      <c r="AB86" s="1">
        <v>1.0000000000000001E-5</v>
      </c>
      <c r="AC86" s="1">
        <v>1.0000000000000001E-5</v>
      </c>
      <c r="AD86" s="1">
        <v>1.0000000000000001E-5</v>
      </c>
      <c r="AE86">
        <v>1E-4</v>
      </c>
      <c r="AF86">
        <v>1E-4</v>
      </c>
      <c r="AG86">
        <v>1E-4</v>
      </c>
      <c r="AH86">
        <v>1E-4</v>
      </c>
      <c r="AI86" s="1">
        <v>1.0000000000000001E-5</v>
      </c>
      <c r="AJ86" s="1">
        <v>1.0000000000000001E-5</v>
      </c>
      <c r="AK86" s="1">
        <v>1.0000000000000001E-5</v>
      </c>
      <c r="AL86">
        <v>1E-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3"/>
  <sheetViews>
    <sheetView tabSelected="1" workbookViewId="0">
      <selection activeCell="F8" sqref="F8"/>
    </sheetView>
  </sheetViews>
  <sheetFormatPr defaultRowHeight="15.75" x14ac:dyDescent="0.25"/>
  <cols>
    <col min="1" max="1" width="11.28515625" style="5" customWidth="1"/>
    <col min="2" max="38" width="9.140625" style="6"/>
  </cols>
  <sheetData>
    <row r="1" spans="1:38" s="3" customFormat="1" x14ac:dyDescent="0.25">
      <c r="A1" s="4" t="s">
        <v>86</v>
      </c>
      <c r="B1" s="4">
        <f>FromMatlab!B2</f>
        <v>1</v>
      </c>
      <c r="C1" s="4">
        <f>FromMatlab!C2</f>
        <v>2</v>
      </c>
      <c r="D1" s="4">
        <f>FromMatlab!D2</f>
        <v>3</v>
      </c>
      <c r="E1" s="4">
        <f>FromMatlab!E2</f>
        <v>4</v>
      </c>
      <c r="F1" s="4">
        <f>FromMatlab!F2</f>
        <v>5</v>
      </c>
      <c r="G1" s="4">
        <f>FromMatlab!G2</f>
        <v>6</v>
      </c>
      <c r="H1" s="4">
        <f>FromMatlab!H2</f>
        <v>7</v>
      </c>
      <c r="I1" s="4">
        <f>FromMatlab!I2</f>
        <v>8</v>
      </c>
      <c r="J1" s="4">
        <f>FromMatlab!J2</f>
        <v>9</v>
      </c>
      <c r="K1" s="4">
        <f>FromMatlab!K2</f>
        <v>10</v>
      </c>
      <c r="L1" s="4">
        <f>FromMatlab!L2</f>
        <v>11</v>
      </c>
      <c r="M1" s="4">
        <f>FromMatlab!M2</f>
        <v>12</v>
      </c>
      <c r="N1" s="4">
        <f>FromMatlab!N2</f>
        <v>13</v>
      </c>
      <c r="O1" s="4">
        <f>FromMatlab!O2</f>
        <v>14</v>
      </c>
      <c r="P1" s="4">
        <f>FromMatlab!P2</f>
        <v>15</v>
      </c>
      <c r="Q1" s="4">
        <f>FromMatlab!Q2</f>
        <v>16</v>
      </c>
      <c r="R1" s="4">
        <f>FromMatlab!R2</f>
        <v>17</v>
      </c>
      <c r="S1" s="4">
        <f>FromMatlab!S2</f>
        <v>18</v>
      </c>
      <c r="T1" s="4">
        <f>FromMatlab!T2</f>
        <v>19</v>
      </c>
      <c r="U1" s="4">
        <f>FromMatlab!U2</f>
        <v>20</v>
      </c>
      <c r="V1" s="4">
        <f>FromMatlab!V2</f>
        <v>21</v>
      </c>
      <c r="W1" s="4">
        <f>FromMatlab!W2</f>
        <v>22</v>
      </c>
      <c r="X1" s="4">
        <f>FromMatlab!X2</f>
        <v>23</v>
      </c>
      <c r="Y1" s="4">
        <f>FromMatlab!Y2</f>
        <v>24</v>
      </c>
      <c r="Z1" s="4">
        <f>FromMatlab!Z2</f>
        <v>25</v>
      </c>
      <c r="AA1" s="4">
        <f>FromMatlab!AA2</f>
        <v>26</v>
      </c>
      <c r="AB1" s="4">
        <f>FromMatlab!AB2</f>
        <v>27</v>
      </c>
      <c r="AC1" s="4">
        <f>FromMatlab!AC2</f>
        <v>28</v>
      </c>
      <c r="AD1" s="4">
        <f>FromMatlab!AD2</f>
        <v>29</v>
      </c>
      <c r="AE1" s="4">
        <f>FromMatlab!AE2</f>
        <v>30</v>
      </c>
      <c r="AF1" s="4">
        <f>FromMatlab!AF2</f>
        <v>31</v>
      </c>
      <c r="AG1" s="4">
        <f>FromMatlab!AG2</f>
        <v>32</v>
      </c>
      <c r="AH1" s="4">
        <f>FromMatlab!AH2</f>
        <v>33</v>
      </c>
      <c r="AI1" s="4">
        <f>FromMatlab!AI2</f>
        <v>34</v>
      </c>
      <c r="AJ1" s="4">
        <f>FromMatlab!AJ2</f>
        <v>35</v>
      </c>
      <c r="AK1" s="4">
        <f>FromMatlab!AK2</f>
        <v>36</v>
      </c>
      <c r="AL1" s="4">
        <f>FromMatlab!AL2</f>
        <v>37</v>
      </c>
    </row>
    <row r="2" spans="1:38" x14ac:dyDescent="0.25">
      <c r="A2" s="5" t="s">
        <v>85</v>
      </c>
      <c r="B2" s="6">
        <f>FromMatlab!B3</f>
        <v>0.04</v>
      </c>
      <c r="C2" s="6">
        <f>FromMatlab!C3</f>
        <v>0.04</v>
      </c>
      <c r="D2" s="6">
        <f>FromMatlab!D3</f>
        <v>0.04</v>
      </c>
      <c r="E2" s="6">
        <f>FromMatlab!E3</f>
        <v>0.04</v>
      </c>
      <c r="F2" s="6">
        <f>FromMatlab!F3</f>
        <v>0.04</v>
      </c>
      <c r="G2" s="6">
        <f>FromMatlab!G3</f>
        <v>0.04</v>
      </c>
      <c r="H2" s="6">
        <f>FromMatlab!H3</f>
        <v>0.04</v>
      </c>
      <c r="I2" s="6">
        <f>FromMatlab!I3</f>
        <v>0.04</v>
      </c>
      <c r="J2" s="6">
        <f>FromMatlab!J3</f>
        <v>0.04</v>
      </c>
      <c r="K2" s="6">
        <f>FromMatlab!K3</f>
        <v>0.04</v>
      </c>
      <c r="L2" s="6">
        <f>FromMatlab!L3</f>
        <v>0.04</v>
      </c>
      <c r="M2" s="6">
        <f>FromMatlab!M3</f>
        <v>0.04</v>
      </c>
      <c r="N2" s="6">
        <f>FromMatlab!N3</f>
        <v>0.04</v>
      </c>
      <c r="O2" s="6">
        <f>FromMatlab!O3</f>
        <v>0.04</v>
      </c>
      <c r="P2" s="6">
        <f>FromMatlab!P3</f>
        <v>0.04</v>
      </c>
      <c r="Q2" s="6">
        <f>FromMatlab!Q3</f>
        <v>0.04</v>
      </c>
      <c r="R2" s="6">
        <f>FromMatlab!R3</f>
        <v>0.04</v>
      </c>
      <c r="S2" s="6">
        <f>FromMatlab!S3</f>
        <v>0.04</v>
      </c>
      <c r="T2" s="6">
        <f>FromMatlab!T3</f>
        <v>0.04</v>
      </c>
      <c r="U2" s="6">
        <f>FromMatlab!U3</f>
        <v>0.04</v>
      </c>
      <c r="V2" s="6">
        <f>FromMatlab!V3</f>
        <v>0.04</v>
      </c>
      <c r="W2" s="6">
        <f>FromMatlab!W3</f>
        <v>0.04</v>
      </c>
      <c r="X2" s="6">
        <f>FromMatlab!X3</f>
        <v>0.04</v>
      </c>
      <c r="Y2" s="6">
        <f>FromMatlab!Y3</f>
        <v>0.04</v>
      </c>
      <c r="Z2" s="6">
        <f>FromMatlab!Z3</f>
        <v>0.04</v>
      </c>
      <c r="AA2" s="6">
        <f>FromMatlab!AA3</f>
        <v>0.04</v>
      </c>
      <c r="AB2" s="6">
        <f>FromMatlab!AB3</f>
        <v>0.04</v>
      </c>
      <c r="AC2" s="6">
        <f>FromMatlab!AC3</f>
        <v>0.04</v>
      </c>
      <c r="AD2" s="6">
        <f>FromMatlab!AD3</f>
        <v>0.04</v>
      </c>
      <c r="AE2" s="6">
        <f>FromMatlab!AE3</f>
        <v>0.04</v>
      </c>
      <c r="AF2" s="6">
        <f>FromMatlab!AF3</f>
        <v>0.04</v>
      </c>
      <c r="AG2" s="6">
        <f>FromMatlab!AG3</f>
        <v>0.04</v>
      </c>
      <c r="AH2" s="6">
        <f>FromMatlab!AH3</f>
        <v>0.04</v>
      </c>
      <c r="AI2" s="6">
        <f>FromMatlab!AI3</f>
        <v>0.04</v>
      </c>
      <c r="AJ2" s="6">
        <f>FromMatlab!AJ3</f>
        <v>0.04</v>
      </c>
      <c r="AK2" s="6">
        <f>FromMatlab!AK3</f>
        <v>0.04</v>
      </c>
      <c r="AL2" s="6">
        <f>FromMatlab!AL3</f>
        <v>0.04</v>
      </c>
    </row>
    <row r="3" spans="1:38" x14ac:dyDescent="0.25">
      <c r="A3" s="5" t="s">
        <v>87</v>
      </c>
      <c r="B3" s="6">
        <f>FromMatlab!B4</f>
        <v>0.04</v>
      </c>
      <c r="C3" s="6">
        <f>FromMatlab!C4</f>
        <v>0.04</v>
      </c>
      <c r="D3" s="6">
        <f>FromMatlab!D4</f>
        <v>0.04</v>
      </c>
      <c r="E3" s="6">
        <f>FromMatlab!E4</f>
        <v>0.04</v>
      </c>
      <c r="F3" s="6">
        <f>FromMatlab!F4</f>
        <v>0.04</v>
      </c>
      <c r="G3" s="6">
        <f>FromMatlab!G4</f>
        <v>0.04</v>
      </c>
      <c r="H3" s="6">
        <f>FromMatlab!H4</f>
        <v>0.04</v>
      </c>
      <c r="I3" s="6">
        <f>FromMatlab!I4</f>
        <v>0.04</v>
      </c>
      <c r="J3" s="6">
        <f>FromMatlab!J4</f>
        <v>0.04</v>
      </c>
      <c r="K3" s="6">
        <f>FromMatlab!K4</f>
        <v>0.04</v>
      </c>
      <c r="L3" s="6">
        <f>FromMatlab!L4</f>
        <v>0.04</v>
      </c>
      <c r="M3" s="6">
        <f>FromMatlab!M4</f>
        <v>0.04</v>
      </c>
      <c r="N3" s="6">
        <f>FromMatlab!N4</f>
        <v>0.04</v>
      </c>
      <c r="O3" s="6">
        <f>FromMatlab!O4</f>
        <v>0.04</v>
      </c>
      <c r="P3" s="6">
        <f>FromMatlab!P4</f>
        <v>0.04</v>
      </c>
      <c r="Q3" s="6">
        <f>FromMatlab!Q4</f>
        <v>0.04</v>
      </c>
      <c r="R3" s="6">
        <f>FromMatlab!R4</f>
        <v>0.04</v>
      </c>
      <c r="S3" s="6">
        <f>FromMatlab!S4</f>
        <v>0.04</v>
      </c>
      <c r="T3" s="6">
        <f>FromMatlab!T4</f>
        <v>0.04</v>
      </c>
      <c r="U3" s="6">
        <f>FromMatlab!U4</f>
        <v>0.04</v>
      </c>
      <c r="V3" s="6">
        <f>FromMatlab!V4</f>
        <v>0.04</v>
      </c>
      <c r="W3" s="6">
        <f>FromMatlab!W4</f>
        <v>0.04</v>
      </c>
      <c r="X3" s="6">
        <f>FromMatlab!X4</f>
        <v>0.04</v>
      </c>
      <c r="Y3" s="6">
        <f>FromMatlab!Y4</f>
        <v>0.04</v>
      </c>
      <c r="Z3" s="6">
        <f>FromMatlab!Z4</f>
        <v>0.04</v>
      </c>
      <c r="AA3" s="6">
        <f>FromMatlab!AA4</f>
        <v>0.04</v>
      </c>
      <c r="AB3" s="6">
        <f>FromMatlab!AB4</f>
        <v>0.04</v>
      </c>
      <c r="AC3" s="6">
        <f>FromMatlab!AC4</f>
        <v>0.04</v>
      </c>
      <c r="AD3" s="6">
        <f>FromMatlab!AD4</f>
        <v>0.04</v>
      </c>
      <c r="AE3" s="6">
        <f>FromMatlab!AE4</f>
        <v>0.04</v>
      </c>
      <c r="AF3" s="6">
        <f>FromMatlab!AF4</f>
        <v>0.04</v>
      </c>
      <c r="AG3" s="6">
        <f>FromMatlab!AG4</f>
        <v>0.04</v>
      </c>
      <c r="AH3" s="6">
        <f>FromMatlab!AH4</f>
        <v>0.04</v>
      </c>
      <c r="AI3" s="6">
        <f>FromMatlab!AI4</f>
        <v>0.04</v>
      </c>
      <c r="AJ3" s="6">
        <f>FromMatlab!AJ4</f>
        <v>0.04</v>
      </c>
      <c r="AK3" s="6">
        <f>FromMatlab!AK4</f>
        <v>0.04</v>
      </c>
      <c r="AL3" s="6">
        <f>FromMatlab!AL4</f>
        <v>0.04</v>
      </c>
    </row>
    <row r="4" spans="1:38" x14ac:dyDescent="0.25">
      <c r="A4" s="5" t="s">
        <v>88</v>
      </c>
      <c r="B4" s="6">
        <f>FromMatlab!B5</f>
        <v>0.4</v>
      </c>
      <c r="C4" s="6">
        <f>FromMatlab!C5</f>
        <v>0.4</v>
      </c>
      <c r="D4" s="6">
        <f>FromMatlab!D5</f>
        <v>0.4</v>
      </c>
      <c r="E4" s="6">
        <f>FromMatlab!E5</f>
        <v>0.4</v>
      </c>
      <c r="F4" s="6">
        <f>FromMatlab!F5</f>
        <v>0.4</v>
      </c>
      <c r="G4" s="6">
        <f>FromMatlab!G5</f>
        <v>0.4</v>
      </c>
      <c r="H4" s="6">
        <f>FromMatlab!H5</f>
        <v>0.4</v>
      </c>
      <c r="I4" s="6">
        <f>FromMatlab!I5</f>
        <v>0.4</v>
      </c>
      <c r="J4" s="6">
        <f>FromMatlab!J5</f>
        <v>0.4</v>
      </c>
      <c r="K4" s="6">
        <f>FromMatlab!K5</f>
        <v>0.4</v>
      </c>
      <c r="L4" s="6">
        <f>FromMatlab!L5</f>
        <v>0.4</v>
      </c>
      <c r="M4" s="6">
        <f>FromMatlab!M5</f>
        <v>0.4</v>
      </c>
      <c r="N4" s="6">
        <f>FromMatlab!N5</f>
        <v>0.4</v>
      </c>
      <c r="O4" s="6">
        <f>FromMatlab!O5</f>
        <v>0.8</v>
      </c>
      <c r="P4" s="6">
        <f>FromMatlab!P5</f>
        <v>0.9</v>
      </c>
      <c r="Q4" s="6">
        <f>FromMatlab!Q5</f>
        <v>0.9</v>
      </c>
      <c r="R4" s="6">
        <f>FromMatlab!R5</f>
        <v>0.9</v>
      </c>
      <c r="S4" s="6">
        <f>FromMatlab!S5</f>
        <v>0.9</v>
      </c>
      <c r="T4" s="6">
        <f>FromMatlab!T5</f>
        <v>0.4</v>
      </c>
      <c r="U4" s="6">
        <f>FromMatlab!U5</f>
        <v>0.4</v>
      </c>
      <c r="V4" s="6">
        <f>FromMatlab!V5</f>
        <v>0.9</v>
      </c>
      <c r="W4" s="6">
        <f>FromMatlab!W5</f>
        <v>0.9</v>
      </c>
      <c r="X4" s="6">
        <f>FromMatlab!X5</f>
        <v>0.9</v>
      </c>
      <c r="Y4" s="6">
        <f>FromMatlab!Y5</f>
        <v>0.9</v>
      </c>
      <c r="Z4" s="6">
        <f>FromMatlab!Z5</f>
        <v>0.9</v>
      </c>
      <c r="AA4" s="6">
        <f>FromMatlab!AA5</f>
        <v>0.9</v>
      </c>
      <c r="AB4" s="6">
        <f>FromMatlab!AB5</f>
        <v>0.9</v>
      </c>
      <c r="AC4" s="6">
        <f>FromMatlab!AC5</f>
        <v>0.9</v>
      </c>
      <c r="AD4" s="6">
        <f>FromMatlab!AD5</f>
        <v>0.9</v>
      </c>
      <c r="AE4" s="6">
        <f>FromMatlab!AE5</f>
        <v>0.4</v>
      </c>
      <c r="AF4" s="6">
        <f>FromMatlab!AF5</f>
        <v>0.4</v>
      </c>
      <c r="AG4" s="6">
        <f>FromMatlab!AG5</f>
        <v>0.4</v>
      </c>
      <c r="AH4" s="6">
        <f>FromMatlab!AH5</f>
        <v>0.4</v>
      </c>
      <c r="AI4" s="6">
        <f>FromMatlab!AI5</f>
        <v>0.4</v>
      </c>
      <c r="AJ4" s="6">
        <f>FromMatlab!AJ5</f>
        <v>0.4</v>
      </c>
      <c r="AK4" s="6">
        <f>FromMatlab!AK5</f>
        <v>0.4</v>
      </c>
      <c r="AL4" s="6">
        <f>FromMatlab!AL5</f>
        <v>0.4</v>
      </c>
    </row>
    <row r="5" spans="1:38" x14ac:dyDescent="0.25">
      <c r="A5" s="5" t="s">
        <v>89</v>
      </c>
      <c r="B5" s="6">
        <f>FromMatlab!B6</f>
        <v>1</v>
      </c>
      <c r="C5" s="6">
        <f>FromMatlab!C6</f>
        <v>1</v>
      </c>
      <c r="D5" s="6">
        <f>FromMatlab!D6</f>
        <v>1</v>
      </c>
      <c r="E5" s="6">
        <f>FromMatlab!E6</f>
        <v>0.1</v>
      </c>
      <c r="F5" s="6">
        <f>FromMatlab!F6</f>
        <v>0.1</v>
      </c>
      <c r="G5" s="6">
        <f>FromMatlab!G6</f>
        <v>1</v>
      </c>
      <c r="H5" s="6">
        <f>FromMatlab!H6</f>
        <v>1</v>
      </c>
      <c r="I5" s="6">
        <f>FromMatlab!I6</f>
        <v>1</v>
      </c>
      <c r="J5" s="6">
        <f>FromMatlab!J6</f>
        <v>1</v>
      </c>
      <c r="K5" s="6">
        <f>FromMatlab!K6</f>
        <v>1</v>
      </c>
      <c r="L5" s="6">
        <f>FromMatlab!L6</f>
        <v>1</v>
      </c>
      <c r="M5" s="6">
        <f>FromMatlab!M6</f>
        <v>1</v>
      </c>
      <c r="N5" s="6">
        <f>FromMatlab!N6</f>
        <v>1</v>
      </c>
      <c r="O5" s="6">
        <f>FromMatlab!O6</f>
        <v>1</v>
      </c>
      <c r="P5" s="6">
        <f>FromMatlab!P6</f>
        <v>0.6</v>
      </c>
      <c r="Q5" s="6">
        <f>FromMatlab!Q6</f>
        <v>0.6</v>
      </c>
      <c r="R5" s="6">
        <f>FromMatlab!R6</f>
        <v>0.6</v>
      </c>
      <c r="S5" s="6">
        <f>FromMatlab!S6</f>
        <v>0.6</v>
      </c>
      <c r="T5" s="6">
        <f>FromMatlab!T6</f>
        <v>0.6</v>
      </c>
      <c r="U5" s="6">
        <f>FromMatlab!U6</f>
        <v>1</v>
      </c>
      <c r="V5" s="6">
        <f>FromMatlab!V6</f>
        <v>0.1</v>
      </c>
      <c r="W5" s="6">
        <f>FromMatlab!W6</f>
        <v>0.1</v>
      </c>
      <c r="X5" s="6">
        <f>FromMatlab!X6</f>
        <v>0.01</v>
      </c>
      <c r="Y5" s="6">
        <f>FromMatlab!Y6</f>
        <v>0.01</v>
      </c>
      <c r="Z5" s="6">
        <f>FromMatlab!Z6</f>
        <v>0.01</v>
      </c>
      <c r="AA5" s="6">
        <f>FromMatlab!AA6</f>
        <v>0.03</v>
      </c>
      <c r="AB5" s="6">
        <f>FromMatlab!AB6</f>
        <v>0.03</v>
      </c>
      <c r="AC5" s="6">
        <f>FromMatlab!AC6</f>
        <v>0.1</v>
      </c>
      <c r="AD5" s="6">
        <f>FromMatlab!AD6</f>
        <v>0.1</v>
      </c>
      <c r="AE5" s="6">
        <f>FromMatlab!AE6</f>
        <v>1</v>
      </c>
      <c r="AF5" s="6">
        <f>FromMatlab!AF6</f>
        <v>1</v>
      </c>
      <c r="AG5" s="6">
        <f>FromMatlab!AG6</f>
        <v>1</v>
      </c>
      <c r="AH5" s="6">
        <f>FromMatlab!AH6</f>
        <v>1</v>
      </c>
      <c r="AI5" s="6">
        <f>FromMatlab!AI6</f>
        <v>1</v>
      </c>
      <c r="AJ5" s="6">
        <f>FromMatlab!AJ6</f>
        <v>1</v>
      </c>
      <c r="AK5" s="6">
        <f>FromMatlab!AK6</f>
        <v>1</v>
      </c>
      <c r="AL5" s="6">
        <f>FromMatlab!AL6</f>
        <v>1</v>
      </c>
    </row>
    <row r="6" spans="1:38" x14ac:dyDescent="0.25">
      <c r="A6" s="5" t="s">
        <v>90</v>
      </c>
      <c r="B6" s="6">
        <f>FromMatlab!B7</f>
        <v>0.1</v>
      </c>
      <c r="C6" s="6">
        <f>FromMatlab!C7</f>
        <v>0.1</v>
      </c>
      <c r="D6" s="6">
        <f>FromMatlab!D7</f>
        <v>0.1</v>
      </c>
      <c r="E6" s="6">
        <f>FromMatlab!E7</f>
        <v>0.01</v>
      </c>
      <c r="F6" s="6">
        <f>FromMatlab!F7</f>
        <v>0.01</v>
      </c>
      <c r="G6" s="6">
        <f>FromMatlab!G7</f>
        <v>0.1</v>
      </c>
      <c r="H6" s="6">
        <f>FromMatlab!H7</f>
        <v>0.1</v>
      </c>
      <c r="I6" s="6">
        <f>FromMatlab!I7</f>
        <v>0.01</v>
      </c>
      <c r="J6" s="6">
        <f>FromMatlab!J7</f>
        <v>1</v>
      </c>
      <c r="K6" s="6">
        <f>FromMatlab!K7</f>
        <v>1</v>
      </c>
      <c r="L6" s="6">
        <f>FromMatlab!L7</f>
        <v>0.1</v>
      </c>
      <c r="M6" s="6">
        <f>FromMatlab!M7</f>
        <v>0.1</v>
      </c>
      <c r="N6" s="6">
        <f>FromMatlab!N7</f>
        <v>0.1</v>
      </c>
      <c r="O6" s="6">
        <f>FromMatlab!O7</f>
        <v>0.05</v>
      </c>
      <c r="P6" s="6">
        <f>FromMatlab!P7</f>
        <v>0.05</v>
      </c>
      <c r="Q6" s="6">
        <f>FromMatlab!Q7</f>
        <v>0.05</v>
      </c>
      <c r="R6" s="6">
        <f>FromMatlab!R7</f>
        <v>0.05</v>
      </c>
      <c r="S6" s="6">
        <f>FromMatlab!S7</f>
        <v>0.05</v>
      </c>
      <c r="T6" s="6">
        <f>FromMatlab!T7</f>
        <v>0.3</v>
      </c>
      <c r="U6" s="6">
        <f>FromMatlab!U7</f>
        <v>0.1</v>
      </c>
      <c r="V6" s="6">
        <f>FromMatlab!V7</f>
        <v>0.1</v>
      </c>
      <c r="W6" s="6">
        <f>FromMatlab!W7</f>
        <v>0.1</v>
      </c>
      <c r="X6" s="6">
        <f>FromMatlab!X7</f>
        <v>0.03</v>
      </c>
      <c r="Y6" s="6">
        <f>FromMatlab!Y7</f>
        <v>0.03</v>
      </c>
      <c r="Z6" s="6">
        <f>FromMatlab!Z7</f>
        <v>0.03</v>
      </c>
      <c r="AA6" s="6">
        <f>FromMatlab!AA7</f>
        <v>0.03</v>
      </c>
      <c r="AB6" s="6">
        <f>FromMatlab!AB7</f>
        <v>0.03</v>
      </c>
      <c r="AC6" s="6">
        <f>FromMatlab!AC7</f>
        <v>0.01</v>
      </c>
      <c r="AD6" s="6">
        <f>FromMatlab!AD7</f>
        <v>0.01</v>
      </c>
      <c r="AE6" s="6">
        <f>FromMatlab!AE7</f>
        <v>0.1</v>
      </c>
      <c r="AF6" s="6">
        <f>FromMatlab!AF7</f>
        <v>0.1</v>
      </c>
      <c r="AG6" s="6">
        <f>FromMatlab!AG7</f>
        <v>0.1</v>
      </c>
      <c r="AH6" s="6">
        <f>FromMatlab!AH7</f>
        <v>0.1</v>
      </c>
      <c r="AI6" s="6">
        <f>FromMatlab!AI7</f>
        <v>0.1</v>
      </c>
      <c r="AJ6" s="6">
        <f>FromMatlab!AJ7</f>
        <v>0.1</v>
      </c>
      <c r="AK6" s="6">
        <f>FromMatlab!AK7</f>
        <v>0.1</v>
      </c>
      <c r="AL6" s="6">
        <f>FromMatlab!AL7</f>
        <v>0.1</v>
      </c>
    </row>
    <row r="7" spans="1:38" x14ac:dyDescent="0.25">
      <c r="A7" s="5" t="s">
        <v>91</v>
      </c>
      <c r="B7" s="6">
        <f>FromMatlab!B8</f>
        <v>1.5</v>
      </c>
      <c r="C7" s="6">
        <f>FromMatlab!C8</f>
        <v>1.5</v>
      </c>
      <c r="D7" s="6">
        <f>FromMatlab!D8</f>
        <v>1.5</v>
      </c>
      <c r="E7" s="6">
        <f>FromMatlab!E8</f>
        <v>1.5</v>
      </c>
      <c r="F7" s="6">
        <f>FromMatlab!F8</f>
        <v>1.5</v>
      </c>
      <c r="G7" s="6">
        <f>FromMatlab!G8</f>
        <v>1.5</v>
      </c>
      <c r="H7" s="6">
        <f>FromMatlab!H8</f>
        <v>1.5</v>
      </c>
      <c r="I7" s="6">
        <f>FromMatlab!I8</f>
        <v>1.5</v>
      </c>
      <c r="J7" s="6">
        <f>FromMatlab!J8</f>
        <v>1.5</v>
      </c>
      <c r="K7" s="6">
        <f>FromMatlab!K8</f>
        <v>1.5</v>
      </c>
      <c r="L7" s="6">
        <f>FromMatlab!L8</f>
        <v>1.5</v>
      </c>
      <c r="M7" s="6">
        <f>FromMatlab!M8</f>
        <v>1.5</v>
      </c>
      <c r="N7" s="6">
        <f>FromMatlab!N8</f>
        <v>1.5</v>
      </c>
      <c r="O7" s="6">
        <f>FromMatlab!O8</f>
        <v>1.5</v>
      </c>
      <c r="P7" s="6">
        <f>FromMatlab!P8</f>
        <v>1.5</v>
      </c>
      <c r="Q7" s="6">
        <f>FromMatlab!Q8</f>
        <v>1.5</v>
      </c>
      <c r="R7" s="6">
        <f>FromMatlab!R8</f>
        <v>1.5</v>
      </c>
      <c r="S7" s="6">
        <f>FromMatlab!S8</f>
        <v>1.5</v>
      </c>
      <c r="T7" s="6">
        <f>FromMatlab!T8</f>
        <v>1.5</v>
      </c>
      <c r="U7" s="6">
        <f>FromMatlab!U8</f>
        <v>1.5</v>
      </c>
      <c r="V7" s="6">
        <f>FromMatlab!V8</f>
        <v>1.5</v>
      </c>
      <c r="W7" s="6">
        <f>FromMatlab!W8</f>
        <v>1.5</v>
      </c>
      <c r="X7" s="6">
        <f>FromMatlab!X8</f>
        <v>1.5</v>
      </c>
      <c r="Y7" s="6">
        <f>FromMatlab!Y8</f>
        <v>1.5</v>
      </c>
      <c r="Z7" s="6">
        <f>FromMatlab!Z8</f>
        <v>1.5</v>
      </c>
      <c r="AA7" s="6">
        <f>FromMatlab!AA8</f>
        <v>1.5</v>
      </c>
      <c r="AB7" s="6">
        <f>FromMatlab!AB8</f>
        <v>1.5</v>
      </c>
      <c r="AC7" s="6">
        <f>FromMatlab!AC8</f>
        <v>1.5</v>
      </c>
      <c r="AD7" s="6">
        <f>FromMatlab!AD8</f>
        <v>1.5</v>
      </c>
      <c r="AE7" s="6">
        <f>FromMatlab!AE8</f>
        <v>1.5</v>
      </c>
      <c r="AF7" s="6">
        <f>FromMatlab!AF8</f>
        <v>1.5</v>
      </c>
      <c r="AG7" s="6">
        <f>FromMatlab!AG8</f>
        <v>1.5</v>
      </c>
      <c r="AH7" s="6">
        <f>FromMatlab!AH8</f>
        <v>1.5</v>
      </c>
      <c r="AI7" s="6">
        <f>FromMatlab!AI8</f>
        <v>1.5</v>
      </c>
      <c r="AJ7" s="6">
        <f>FromMatlab!AJ8</f>
        <v>1.5</v>
      </c>
      <c r="AK7" s="6">
        <f>FromMatlab!AK8</f>
        <v>1.5</v>
      </c>
      <c r="AL7" s="6">
        <f>FromMatlab!AL8</f>
        <v>1.5</v>
      </c>
    </row>
    <row r="8" spans="1:38" x14ac:dyDescent="0.25">
      <c r="A8" s="5" t="s">
        <v>92</v>
      </c>
      <c r="B8" s="6">
        <f>FromMatlab!B9</f>
        <v>6.93E-2</v>
      </c>
      <c r="C8" s="6">
        <f>FromMatlab!C9</f>
        <v>6.93E-2</v>
      </c>
      <c r="D8" s="6">
        <f>FromMatlab!D9</f>
        <v>6.93E-2</v>
      </c>
      <c r="E8" s="6">
        <f>FromMatlab!E9</f>
        <v>6.93E-2</v>
      </c>
      <c r="F8" s="6">
        <f>FromMatlab!F9</f>
        <v>6.93E-2</v>
      </c>
      <c r="G8" s="6">
        <f>FromMatlab!G9</f>
        <v>6.93E-2</v>
      </c>
      <c r="H8" s="6">
        <f>FromMatlab!H9</f>
        <v>6.93E-2</v>
      </c>
      <c r="I8" s="6">
        <f>FromMatlab!I9</f>
        <v>6.93E-2</v>
      </c>
      <c r="J8" s="6">
        <f>FromMatlab!J9</f>
        <v>6.93E-2</v>
      </c>
      <c r="K8" s="6">
        <f>FromMatlab!K9</f>
        <v>6.93E-2</v>
      </c>
      <c r="L8" s="6">
        <f>FromMatlab!L9</f>
        <v>6.93E-2</v>
      </c>
      <c r="M8" s="6">
        <f>FromMatlab!M9</f>
        <v>6.93E-2</v>
      </c>
      <c r="N8" s="6">
        <f>FromMatlab!N9</f>
        <v>6.93E-2</v>
      </c>
      <c r="O8" s="6">
        <f>FromMatlab!O9</f>
        <v>6.93E-2</v>
      </c>
      <c r="P8" s="6">
        <f>FromMatlab!P9</f>
        <v>6.93E-2</v>
      </c>
      <c r="Q8" s="6">
        <f>FromMatlab!Q9</f>
        <v>6.93E-2</v>
      </c>
      <c r="R8" s="6">
        <f>FromMatlab!R9</f>
        <v>6.93E-2</v>
      </c>
      <c r="S8" s="6">
        <f>FromMatlab!S9</f>
        <v>6.93E-2</v>
      </c>
      <c r="T8" s="6">
        <f>FromMatlab!T9</f>
        <v>6.93E-2</v>
      </c>
      <c r="U8" s="6">
        <f>FromMatlab!U9</f>
        <v>6.93E-2</v>
      </c>
      <c r="V8" s="6">
        <f>FromMatlab!V9</f>
        <v>6.93E-2</v>
      </c>
      <c r="W8" s="6">
        <f>FromMatlab!W9</f>
        <v>6.93E-2</v>
      </c>
      <c r="X8" s="6">
        <f>FromMatlab!X9</f>
        <v>6.93E-2</v>
      </c>
      <c r="Y8" s="6">
        <f>FromMatlab!Y9</f>
        <v>6.93E-2</v>
      </c>
      <c r="Z8" s="6">
        <f>FromMatlab!Z9</f>
        <v>6.93E-2</v>
      </c>
      <c r="AA8" s="6">
        <f>FromMatlab!AA9</f>
        <v>6.93E-2</v>
      </c>
      <c r="AB8" s="6">
        <f>FromMatlab!AB9</f>
        <v>6.93E-2</v>
      </c>
      <c r="AC8" s="6">
        <f>FromMatlab!AC9</f>
        <v>6.93E-2</v>
      </c>
      <c r="AD8" s="6">
        <f>FromMatlab!AD9</f>
        <v>6.93E-2</v>
      </c>
      <c r="AE8" s="6">
        <f>FromMatlab!AE9</f>
        <v>6.93E-2</v>
      </c>
      <c r="AF8" s="6">
        <f>FromMatlab!AF9</f>
        <v>6.93E-2</v>
      </c>
      <c r="AG8" s="6">
        <f>FromMatlab!AG9</f>
        <v>6.93E-2</v>
      </c>
      <c r="AH8" s="6">
        <f>FromMatlab!AH9</f>
        <v>6.93E-2</v>
      </c>
      <c r="AI8" s="6">
        <f>FromMatlab!AI9</f>
        <v>6.93E-2</v>
      </c>
      <c r="AJ8" s="6">
        <f>FromMatlab!AJ9</f>
        <v>6.93E-2</v>
      </c>
      <c r="AK8" s="6">
        <f>FromMatlab!AK9</f>
        <v>6.93E-2</v>
      </c>
      <c r="AL8" s="6">
        <f>FromMatlab!AL9</f>
        <v>6.93E-2</v>
      </c>
    </row>
    <row r="9" spans="1:38" x14ac:dyDescent="0.25">
      <c r="A9" s="5" t="s">
        <v>93</v>
      </c>
      <c r="B9" s="6">
        <f>FromMatlab!B11</f>
        <v>0.03</v>
      </c>
      <c r="C9" s="6">
        <f>FromMatlab!C11</f>
        <v>0.03</v>
      </c>
      <c r="D9" s="6">
        <f>FromMatlab!D11</f>
        <v>0.03</v>
      </c>
      <c r="E9" s="6">
        <f>FromMatlab!E11</f>
        <v>0.03</v>
      </c>
      <c r="F9" s="6">
        <f>FromMatlab!F11</f>
        <v>0.03</v>
      </c>
      <c r="G9" s="6">
        <f>FromMatlab!G11</f>
        <v>0.03</v>
      </c>
      <c r="H9" s="6">
        <f>FromMatlab!H11</f>
        <v>0.03</v>
      </c>
      <c r="I9" s="6">
        <f>FromMatlab!I11</f>
        <v>0.03</v>
      </c>
      <c r="J9" s="6">
        <f>FromMatlab!J11</f>
        <v>0.03</v>
      </c>
      <c r="K9" s="6">
        <f>FromMatlab!K11</f>
        <v>0.03</v>
      </c>
      <c r="L9" s="6">
        <f>FromMatlab!L11</f>
        <v>0.03</v>
      </c>
      <c r="M9" s="6">
        <f>FromMatlab!M11</f>
        <v>0.03</v>
      </c>
      <c r="N9" s="6">
        <f>FromMatlab!N11</f>
        <v>0.03</v>
      </c>
      <c r="O9" s="6">
        <f>FromMatlab!O11</f>
        <v>0.03</v>
      </c>
      <c r="P9" s="6">
        <f>FromMatlab!P11</f>
        <v>0.03</v>
      </c>
      <c r="Q9" s="6">
        <f>FromMatlab!Q11</f>
        <v>0.03</v>
      </c>
      <c r="R9" s="6">
        <f>FromMatlab!R11</f>
        <v>0.03</v>
      </c>
      <c r="S9" s="6">
        <f>FromMatlab!S11</f>
        <v>0.03</v>
      </c>
      <c r="T9" s="6">
        <f>FromMatlab!T11</f>
        <v>0.03</v>
      </c>
      <c r="U9" s="6">
        <f>FromMatlab!U11</f>
        <v>0</v>
      </c>
      <c r="V9" s="6">
        <f>FromMatlab!V11</f>
        <v>0.03</v>
      </c>
      <c r="W9" s="6">
        <f>FromMatlab!W11</f>
        <v>0.03</v>
      </c>
      <c r="X9" s="6">
        <f>FromMatlab!X11</f>
        <v>0.03</v>
      </c>
      <c r="Y9" s="6">
        <f>FromMatlab!Y11</f>
        <v>0.03</v>
      </c>
      <c r="Z9" s="6">
        <f>FromMatlab!Z11</f>
        <v>0.03</v>
      </c>
      <c r="AA9" s="6">
        <f>FromMatlab!AA11</f>
        <v>0.03</v>
      </c>
      <c r="AB9" s="6">
        <f>FromMatlab!AB11</f>
        <v>0.03</v>
      </c>
      <c r="AC9" s="6">
        <f>FromMatlab!AC11</f>
        <v>0.03</v>
      </c>
      <c r="AD9" s="6">
        <f>FromMatlab!AD11</f>
        <v>0</v>
      </c>
      <c r="AE9" s="6">
        <f>FromMatlab!AE11</f>
        <v>0.03</v>
      </c>
      <c r="AF9" s="6">
        <f>FromMatlab!AF11</f>
        <v>0.03</v>
      </c>
      <c r="AG9" s="6">
        <f>FromMatlab!AG11</f>
        <v>0.03</v>
      </c>
      <c r="AH9" s="6">
        <f>FromMatlab!AH11</f>
        <v>0.03</v>
      </c>
      <c r="AI9" s="6">
        <f>FromMatlab!AI11</f>
        <v>0.03</v>
      </c>
      <c r="AJ9" s="6">
        <f>FromMatlab!AJ11</f>
        <v>0</v>
      </c>
      <c r="AK9" s="6">
        <f>FromMatlab!AK11</f>
        <v>0</v>
      </c>
      <c r="AL9" s="6">
        <f>FromMatlab!AL11</f>
        <v>0.03</v>
      </c>
    </row>
    <row r="10" spans="1:38" x14ac:dyDescent="0.25">
      <c r="A10" s="5" t="s">
        <v>94</v>
      </c>
      <c r="B10" s="6">
        <f>FromMatlab!B12</f>
        <v>5.1900000000000002E-2</v>
      </c>
      <c r="C10" s="6">
        <f>FromMatlab!C12</f>
        <v>5.1900000000000002E-2</v>
      </c>
      <c r="D10" s="6">
        <f>FromMatlab!D12</f>
        <v>5.1900000000000002E-2</v>
      </c>
      <c r="E10" s="6">
        <f>FromMatlab!E12</f>
        <v>5.1900000000000002E-2</v>
      </c>
      <c r="F10" s="6">
        <f>FromMatlab!F12</f>
        <v>5.1900000000000002E-2</v>
      </c>
      <c r="G10" s="6">
        <f>FromMatlab!G12</f>
        <v>5.1900000000000002E-2</v>
      </c>
      <c r="H10" s="6">
        <f>FromMatlab!H12</f>
        <v>5.1900000000000002E-2</v>
      </c>
      <c r="I10" s="6">
        <f>FromMatlab!I12</f>
        <v>5.1900000000000002E-2</v>
      </c>
      <c r="J10" s="6">
        <f>FromMatlab!J12</f>
        <v>5.1900000000000002E-2</v>
      </c>
      <c r="K10" s="6">
        <f>FromMatlab!K12</f>
        <v>5.1900000000000002E-2</v>
      </c>
      <c r="L10" s="6">
        <f>FromMatlab!L12</f>
        <v>5.1900000000000002E-2</v>
      </c>
      <c r="M10" s="6">
        <f>FromMatlab!M12</f>
        <v>5.1900000000000002E-2</v>
      </c>
      <c r="N10" s="6">
        <f>FromMatlab!N12</f>
        <v>5.1900000000000002E-2</v>
      </c>
      <c r="O10" s="6">
        <f>FromMatlab!O12</f>
        <v>5.1900000000000002E-2</v>
      </c>
      <c r="P10" s="6">
        <f>FromMatlab!P12</f>
        <v>5.1900000000000002E-2</v>
      </c>
      <c r="Q10" s="6">
        <f>FromMatlab!Q12</f>
        <v>5.1900000000000002E-2</v>
      </c>
      <c r="R10" s="6">
        <f>FromMatlab!R12</f>
        <v>5.1900000000000002E-2</v>
      </c>
      <c r="S10" s="6">
        <f>FromMatlab!S12</f>
        <v>5.1900000000000002E-2</v>
      </c>
      <c r="T10" s="6">
        <f>FromMatlab!T12</f>
        <v>5.1900000000000002E-2</v>
      </c>
      <c r="U10" s="6">
        <f>FromMatlab!U12</f>
        <v>5.1900000000000002E-2</v>
      </c>
      <c r="V10" s="6">
        <f>FromMatlab!V12</f>
        <v>5.1900000000000002E-2</v>
      </c>
      <c r="W10" s="6">
        <f>FromMatlab!W12</f>
        <v>5.1900000000000002E-2</v>
      </c>
      <c r="X10" s="6">
        <f>FromMatlab!X12</f>
        <v>5.1900000000000002E-2</v>
      </c>
      <c r="Y10" s="6">
        <f>FromMatlab!Y12</f>
        <v>5.1900000000000002E-2</v>
      </c>
      <c r="Z10" s="6">
        <f>FromMatlab!Z12</f>
        <v>5.1900000000000002E-2</v>
      </c>
      <c r="AA10" s="6">
        <f>FromMatlab!AA12</f>
        <v>5.1900000000000002E-2</v>
      </c>
      <c r="AB10" s="6">
        <f>FromMatlab!AB12</f>
        <v>5.1900000000000002E-2</v>
      </c>
      <c r="AC10" s="6">
        <f>FromMatlab!AC12</f>
        <v>5.1900000000000002E-2</v>
      </c>
      <c r="AD10" s="6">
        <f>FromMatlab!AD12</f>
        <v>5.1900000000000002E-2</v>
      </c>
      <c r="AE10" s="6">
        <f>FromMatlab!AE12</f>
        <v>5.1900000000000002E-2</v>
      </c>
      <c r="AF10" s="6">
        <f>FromMatlab!AF12</f>
        <v>5.1900000000000002E-2</v>
      </c>
      <c r="AG10" s="6">
        <f>FromMatlab!AG12</f>
        <v>5.1900000000000002E-2</v>
      </c>
      <c r="AH10" s="6">
        <f>FromMatlab!AH12</f>
        <v>5.1900000000000002E-2</v>
      </c>
      <c r="AI10" s="6">
        <f>FromMatlab!AI12</f>
        <v>5.1900000000000002E-2</v>
      </c>
      <c r="AJ10" s="6">
        <f>FromMatlab!AJ12</f>
        <v>5.1900000000000002E-2</v>
      </c>
      <c r="AK10" s="6">
        <f>FromMatlab!AK12</f>
        <v>5.1900000000000002E-2</v>
      </c>
      <c r="AL10" s="6">
        <f>FromMatlab!AL12</f>
        <v>5.1900000000000002E-2</v>
      </c>
    </row>
    <row r="11" spans="1:38" x14ac:dyDescent="0.25">
      <c r="A11" s="5" t="s">
        <v>95</v>
      </c>
      <c r="B11" s="6">
        <f>FromMatlab!B13</f>
        <v>0.13500000000000001</v>
      </c>
      <c r="C11" s="6">
        <f>FromMatlab!C13</f>
        <v>0.13500000000000001</v>
      </c>
      <c r="D11" s="6">
        <f>FromMatlab!D13</f>
        <v>0.13500000000000001</v>
      </c>
      <c r="E11" s="6">
        <f>FromMatlab!E13</f>
        <v>0.13500000000000001</v>
      </c>
      <c r="F11" s="6">
        <f>FromMatlab!F13</f>
        <v>0.13500000000000001</v>
      </c>
      <c r="G11" s="6">
        <f>FromMatlab!G13</f>
        <v>0.13500000000000001</v>
      </c>
      <c r="H11" s="6">
        <f>FromMatlab!H13</f>
        <v>0.13500000000000001</v>
      </c>
      <c r="I11" s="6">
        <f>FromMatlab!I13</f>
        <v>0.13500000000000001</v>
      </c>
      <c r="J11" s="6">
        <f>FromMatlab!J13</f>
        <v>0.13500000000000001</v>
      </c>
      <c r="K11" s="6">
        <f>FromMatlab!K13</f>
        <v>0.13500000000000001</v>
      </c>
      <c r="L11" s="6">
        <f>FromMatlab!L13</f>
        <v>0.13500000000000001</v>
      </c>
      <c r="M11" s="6">
        <f>FromMatlab!M13</f>
        <v>0.13500000000000001</v>
      </c>
      <c r="N11" s="6">
        <f>FromMatlab!N13</f>
        <v>0.13500000000000001</v>
      </c>
      <c r="O11" s="6">
        <f>FromMatlab!O13</f>
        <v>0.13500000000000001</v>
      </c>
      <c r="P11" s="6">
        <f>FromMatlab!P13</f>
        <v>0.13500000000000001</v>
      </c>
      <c r="Q11" s="6">
        <f>FromMatlab!Q13</f>
        <v>0.13500000000000001</v>
      </c>
      <c r="R11" s="6">
        <f>FromMatlab!R13</f>
        <v>0.13500000000000001</v>
      </c>
      <c r="S11" s="6">
        <f>FromMatlab!S13</f>
        <v>0.13500000000000001</v>
      </c>
      <c r="T11" s="6">
        <f>FromMatlab!T13</f>
        <v>0.13500000000000001</v>
      </c>
      <c r="U11" s="6">
        <f>FromMatlab!U13</f>
        <v>0.13500000000000001</v>
      </c>
      <c r="V11" s="6">
        <f>FromMatlab!V13</f>
        <v>0.13500000000000001</v>
      </c>
      <c r="W11" s="6">
        <f>FromMatlab!W13</f>
        <v>0.13500000000000001</v>
      </c>
      <c r="X11" s="6">
        <f>FromMatlab!X13</f>
        <v>0.13500000000000001</v>
      </c>
      <c r="Y11" s="6">
        <f>FromMatlab!Y13</f>
        <v>0.13500000000000001</v>
      </c>
      <c r="Z11" s="6">
        <f>FromMatlab!Z13</f>
        <v>0.13500000000000001</v>
      </c>
      <c r="AA11" s="6">
        <f>FromMatlab!AA13</f>
        <v>0.13500000000000001</v>
      </c>
      <c r="AB11" s="6">
        <f>FromMatlab!AB13</f>
        <v>0.13500000000000001</v>
      </c>
      <c r="AC11" s="6">
        <f>FromMatlab!AC13</f>
        <v>0.13500000000000001</v>
      </c>
      <c r="AD11" s="6">
        <f>FromMatlab!AD13</f>
        <v>0.13500000000000001</v>
      </c>
      <c r="AE11" s="6">
        <f>FromMatlab!AE13</f>
        <v>0.13500000000000001</v>
      </c>
      <c r="AF11" s="6">
        <f>FromMatlab!AF13</f>
        <v>0.13500000000000001</v>
      </c>
      <c r="AG11" s="6">
        <f>FromMatlab!AG13</f>
        <v>0.4</v>
      </c>
      <c r="AH11" s="6">
        <f>FromMatlab!AH13</f>
        <v>0.4</v>
      </c>
      <c r="AI11" s="6">
        <f>FromMatlab!AI13</f>
        <v>0.4</v>
      </c>
      <c r="AJ11" s="6">
        <f>FromMatlab!AJ13</f>
        <v>0.03</v>
      </c>
      <c r="AK11" s="6">
        <f>FromMatlab!AK13</f>
        <v>0.03</v>
      </c>
      <c r="AL11" s="6">
        <f>FromMatlab!AL13</f>
        <v>0.13500000000000001</v>
      </c>
    </row>
    <row r="12" spans="1:38" x14ac:dyDescent="0.25">
      <c r="A12" s="5" t="s">
        <v>96</v>
      </c>
      <c r="B12" s="6">
        <f>FromMatlab!B14</f>
        <v>5.8500000000000003E-2</v>
      </c>
      <c r="C12" s="6">
        <f>FromMatlab!C14</f>
        <v>5.8500000000000003E-2</v>
      </c>
      <c r="D12" s="6">
        <f>FromMatlab!D14</f>
        <v>5.8500000000000003E-2</v>
      </c>
      <c r="E12" s="6">
        <f>FromMatlab!E14</f>
        <v>5.8500000000000003E-2</v>
      </c>
      <c r="F12" s="6">
        <f>FromMatlab!F14</f>
        <v>5.8500000000000003E-2</v>
      </c>
      <c r="G12" s="6">
        <f>FromMatlab!G14</f>
        <v>5.8500000000000003E-2</v>
      </c>
      <c r="H12" s="6">
        <f>FromMatlab!H14</f>
        <v>5.8500000000000003E-2</v>
      </c>
      <c r="I12" s="6">
        <f>FromMatlab!I14</f>
        <v>5.8500000000000003E-2</v>
      </c>
      <c r="J12" s="6">
        <f>FromMatlab!J14</f>
        <v>5.8500000000000003E-2</v>
      </c>
      <c r="K12" s="6">
        <f>FromMatlab!K14</f>
        <v>5.8500000000000003E-2</v>
      </c>
      <c r="L12" s="6">
        <f>FromMatlab!L14</f>
        <v>5.8500000000000003E-2</v>
      </c>
      <c r="M12" s="6">
        <f>FromMatlab!M14</f>
        <v>5.8500000000000003E-2</v>
      </c>
      <c r="N12" s="6">
        <f>FromMatlab!N14</f>
        <v>5.8500000000000003E-2</v>
      </c>
      <c r="O12" s="6">
        <f>FromMatlab!O14</f>
        <v>5.8500000000000003E-2</v>
      </c>
      <c r="P12" s="6">
        <f>FromMatlab!P14</f>
        <v>0.01</v>
      </c>
      <c r="Q12" s="6">
        <f>FromMatlab!Q14</f>
        <v>0.01</v>
      </c>
      <c r="R12" s="6">
        <f>FromMatlab!R14</f>
        <v>0.01</v>
      </c>
      <c r="S12" s="6">
        <f>FromMatlab!S14</f>
        <v>0.01</v>
      </c>
      <c r="T12" s="6">
        <f>FromMatlab!T14</f>
        <v>5.8500000000000003E-2</v>
      </c>
      <c r="U12" s="6">
        <f>FromMatlab!U14</f>
        <v>5.8500000000000003E-2</v>
      </c>
      <c r="V12" s="6">
        <f>FromMatlab!V14</f>
        <v>5.8500000000000003E-2</v>
      </c>
      <c r="W12" s="6">
        <f>FromMatlab!W14</f>
        <v>5.8500000000000003E-2</v>
      </c>
      <c r="X12" s="6">
        <f>FromMatlab!X14</f>
        <v>5.8500000000000003E-2</v>
      </c>
      <c r="Y12" s="6">
        <f>FromMatlab!Y14</f>
        <v>5.8500000000000003E-2</v>
      </c>
      <c r="Z12" s="6">
        <f>FromMatlab!Z14</f>
        <v>5.8500000000000003E-2</v>
      </c>
      <c r="AA12" s="6">
        <f>FromMatlab!AA14</f>
        <v>5.8500000000000003E-2</v>
      </c>
      <c r="AB12" s="6">
        <f>FromMatlab!AB14</f>
        <v>5.8500000000000003E-2</v>
      </c>
      <c r="AC12" s="6">
        <f>FromMatlab!AC14</f>
        <v>5.8500000000000003E-2</v>
      </c>
      <c r="AD12" s="6">
        <f>FromMatlab!AD14</f>
        <v>5.8500000000000003E-2</v>
      </c>
      <c r="AE12" s="6">
        <f>FromMatlab!AE14</f>
        <v>5.8500000000000003E-2</v>
      </c>
      <c r="AF12" s="6">
        <f>FromMatlab!AF14</f>
        <v>5.8500000000000003E-2</v>
      </c>
      <c r="AG12" s="6">
        <f>FromMatlab!AG14</f>
        <v>5.8500000000000003E-2</v>
      </c>
      <c r="AH12" s="6">
        <f>FromMatlab!AH14</f>
        <v>5.8500000000000003E-2</v>
      </c>
      <c r="AI12" s="6">
        <f>FromMatlab!AI14</f>
        <v>5.8500000000000003E-2</v>
      </c>
      <c r="AJ12" s="6">
        <f>FromMatlab!AJ14</f>
        <v>5.8500000000000003E-2</v>
      </c>
      <c r="AK12" s="6">
        <f>FromMatlab!AK14</f>
        <v>5.8500000000000003E-2</v>
      </c>
      <c r="AL12" s="6">
        <f>FromMatlab!AL14</f>
        <v>5.8500000000000003E-2</v>
      </c>
    </row>
    <row r="13" spans="1:38" x14ac:dyDescent="0.25">
      <c r="A13" s="5" t="s">
        <v>97</v>
      </c>
      <c r="B13" s="6">
        <f>FromMatlab!B15</f>
        <v>6.93E-2</v>
      </c>
      <c r="C13" s="6">
        <f>FromMatlab!C15</f>
        <v>6.93E-2</v>
      </c>
      <c r="D13" s="6">
        <f>FromMatlab!D15</f>
        <v>6.93E-2</v>
      </c>
      <c r="E13" s="6">
        <f>FromMatlab!E15</f>
        <v>6.93E-2</v>
      </c>
      <c r="F13" s="6">
        <f>FromMatlab!F15</f>
        <v>6.93E-2</v>
      </c>
      <c r="G13" s="6">
        <f>FromMatlab!G15</f>
        <v>6.93E-2</v>
      </c>
      <c r="H13" s="6">
        <f>FromMatlab!H15</f>
        <v>6.93E-2</v>
      </c>
      <c r="I13" s="6">
        <f>FromMatlab!I15</f>
        <v>6.93E-2</v>
      </c>
      <c r="J13" s="6">
        <f>FromMatlab!J15</f>
        <v>6.93E-2</v>
      </c>
      <c r="K13" s="6">
        <f>FromMatlab!K15</f>
        <v>6.93E-2</v>
      </c>
      <c r="L13" s="6">
        <f>FromMatlab!L15</f>
        <v>6.93E-2</v>
      </c>
      <c r="M13" s="6">
        <f>FromMatlab!M15</f>
        <v>6.93E-2</v>
      </c>
      <c r="N13" s="6">
        <f>FromMatlab!N15</f>
        <v>6.93E-2</v>
      </c>
      <c r="O13" s="6">
        <f>FromMatlab!O15</f>
        <v>6.93E-2</v>
      </c>
      <c r="P13" s="6">
        <f>FromMatlab!P15</f>
        <v>6.93E-2</v>
      </c>
      <c r="Q13" s="6">
        <f>FromMatlab!Q15</f>
        <v>6.93E-2</v>
      </c>
      <c r="R13" s="6">
        <f>FromMatlab!R15</f>
        <v>6.93E-2</v>
      </c>
      <c r="S13" s="6">
        <f>FromMatlab!S15</f>
        <v>6.93E-2</v>
      </c>
      <c r="T13" s="6">
        <f>FromMatlab!T15</f>
        <v>6.93E-2</v>
      </c>
      <c r="U13" s="6">
        <f>FromMatlab!U15</f>
        <v>6.93E-2</v>
      </c>
      <c r="V13" s="6">
        <f>FromMatlab!V15</f>
        <v>6.93E-2</v>
      </c>
      <c r="W13" s="6">
        <f>FromMatlab!W15</f>
        <v>6.93E-2</v>
      </c>
      <c r="X13" s="6">
        <f>FromMatlab!X15</f>
        <v>6.93E-2</v>
      </c>
      <c r="Y13" s="6">
        <f>FromMatlab!Y15</f>
        <v>6.93E-2</v>
      </c>
      <c r="Z13" s="6">
        <f>FromMatlab!Z15</f>
        <v>6.93E-2</v>
      </c>
      <c r="AA13" s="6">
        <f>FromMatlab!AA15</f>
        <v>6.93E-2</v>
      </c>
      <c r="AB13" s="6">
        <f>FromMatlab!AB15</f>
        <v>6.93E-2</v>
      </c>
      <c r="AC13" s="6">
        <f>FromMatlab!AC15</f>
        <v>6.93E-2</v>
      </c>
      <c r="AD13" s="6">
        <f>FromMatlab!AD15</f>
        <v>6.93E-2</v>
      </c>
      <c r="AE13" s="6">
        <f>FromMatlab!AE15</f>
        <v>6.93E-2</v>
      </c>
      <c r="AF13" s="6">
        <f>FromMatlab!AF15</f>
        <v>6.93E-2</v>
      </c>
      <c r="AG13" s="6">
        <f>FromMatlab!AG15</f>
        <v>6.93E-2</v>
      </c>
      <c r="AH13" s="6">
        <f>FromMatlab!AH15</f>
        <v>6.93E-2</v>
      </c>
      <c r="AI13" s="6">
        <f>FromMatlab!AI15</f>
        <v>6.93E-2</v>
      </c>
      <c r="AJ13" s="6">
        <f>FromMatlab!AJ15</f>
        <v>6.93E-2</v>
      </c>
      <c r="AK13" s="6">
        <f>FromMatlab!AK15</f>
        <v>6.93E-2</v>
      </c>
      <c r="AL13" s="6">
        <f>FromMatlab!AL15</f>
        <v>6.93E-2</v>
      </c>
    </row>
    <row r="14" spans="1:38" x14ac:dyDescent="0.25">
      <c r="A14" s="5" t="s">
        <v>98</v>
      </c>
      <c r="B14" s="6">
        <f>FromMatlab!B16</f>
        <v>1</v>
      </c>
      <c r="C14" s="6">
        <f>FromMatlab!C16</f>
        <v>1</v>
      </c>
      <c r="D14" s="6">
        <f>FromMatlab!D16</f>
        <v>1</v>
      </c>
      <c r="E14" s="6">
        <f>FromMatlab!E16</f>
        <v>1</v>
      </c>
      <c r="F14" s="6">
        <f>FromMatlab!F16</f>
        <v>1</v>
      </c>
      <c r="G14" s="6">
        <f>FromMatlab!G16</f>
        <v>1</v>
      </c>
      <c r="H14" s="6">
        <f>FromMatlab!H16</f>
        <v>1</v>
      </c>
      <c r="I14" s="6">
        <f>FromMatlab!I16</f>
        <v>1</v>
      </c>
      <c r="J14" s="6">
        <f>FromMatlab!J16</f>
        <v>1</v>
      </c>
      <c r="K14" s="6">
        <f>FromMatlab!K16</f>
        <v>1</v>
      </c>
      <c r="L14" s="6">
        <f>FromMatlab!L16</f>
        <v>1</v>
      </c>
      <c r="M14" s="6">
        <f>FromMatlab!M16</f>
        <v>1</v>
      </c>
      <c r="N14" s="6">
        <f>FromMatlab!N16</f>
        <v>1</v>
      </c>
      <c r="O14" s="6">
        <f>FromMatlab!O16</f>
        <v>1</v>
      </c>
      <c r="P14" s="6">
        <f>FromMatlab!P16</f>
        <v>1</v>
      </c>
      <c r="Q14" s="6">
        <f>FromMatlab!Q16</f>
        <v>1</v>
      </c>
      <c r="R14" s="6">
        <f>FromMatlab!R16</f>
        <v>1</v>
      </c>
      <c r="S14" s="6">
        <f>FromMatlab!S16</f>
        <v>1</v>
      </c>
      <c r="T14" s="6">
        <f>FromMatlab!T16</f>
        <v>1</v>
      </c>
      <c r="U14" s="6">
        <f>FromMatlab!U16</f>
        <v>1</v>
      </c>
      <c r="V14" s="6">
        <f>FromMatlab!V16</f>
        <v>1</v>
      </c>
      <c r="W14" s="6">
        <f>FromMatlab!W16</f>
        <v>1</v>
      </c>
      <c r="X14" s="6">
        <f>FromMatlab!X16</f>
        <v>1</v>
      </c>
      <c r="Y14" s="6">
        <f>FromMatlab!Y16</f>
        <v>1</v>
      </c>
      <c r="Z14" s="6">
        <f>FromMatlab!Z16</f>
        <v>1</v>
      </c>
      <c r="AA14" s="6">
        <f>FromMatlab!AA16</f>
        <v>1</v>
      </c>
      <c r="AB14" s="6">
        <f>FromMatlab!AB16</f>
        <v>1</v>
      </c>
      <c r="AC14" s="6">
        <f>FromMatlab!AC16</f>
        <v>1</v>
      </c>
      <c r="AD14" s="6">
        <f>FromMatlab!AD16</f>
        <v>1</v>
      </c>
      <c r="AE14" s="6">
        <f>FromMatlab!AE16</f>
        <v>1</v>
      </c>
      <c r="AF14" s="6">
        <f>FromMatlab!AF16</f>
        <v>1</v>
      </c>
      <c r="AG14" s="6">
        <f>FromMatlab!AG16</f>
        <v>1</v>
      </c>
      <c r="AH14" s="6">
        <f>FromMatlab!AH16</f>
        <v>1</v>
      </c>
      <c r="AI14" s="6">
        <f>FromMatlab!AI16</f>
        <v>1</v>
      </c>
      <c r="AJ14" s="6">
        <f>FromMatlab!AJ16</f>
        <v>1</v>
      </c>
      <c r="AK14" s="6">
        <f>FromMatlab!AK16</f>
        <v>1</v>
      </c>
      <c r="AL14" s="6">
        <f>FromMatlab!AL16</f>
        <v>1</v>
      </c>
    </row>
    <row r="15" spans="1:38" x14ac:dyDescent="0.25">
      <c r="A15" s="5" t="s">
        <v>99</v>
      </c>
      <c r="B15" s="6">
        <f>FromMatlab!B17</f>
        <v>3</v>
      </c>
      <c r="C15" s="6">
        <f>FromMatlab!C17</f>
        <v>3</v>
      </c>
      <c r="D15" s="6">
        <f>FromMatlab!D17</f>
        <v>3</v>
      </c>
      <c r="E15" s="6">
        <f>FromMatlab!E17</f>
        <v>0.3</v>
      </c>
      <c r="F15" s="6">
        <f>FromMatlab!F17</f>
        <v>0.3</v>
      </c>
      <c r="G15" s="6">
        <f>FromMatlab!G17</f>
        <v>3</v>
      </c>
      <c r="H15" s="6">
        <f>FromMatlab!H17</f>
        <v>3</v>
      </c>
      <c r="I15" s="6">
        <f>FromMatlab!I17</f>
        <v>3</v>
      </c>
      <c r="J15" s="6">
        <f>FromMatlab!J17</f>
        <v>3</v>
      </c>
      <c r="K15" s="6">
        <f>FromMatlab!K17</f>
        <v>3</v>
      </c>
      <c r="L15" s="6">
        <f>FromMatlab!L17</f>
        <v>3</v>
      </c>
      <c r="M15" s="6">
        <f>FromMatlab!M17</f>
        <v>3</v>
      </c>
      <c r="N15" s="6">
        <f>FromMatlab!N17</f>
        <v>3</v>
      </c>
      <c r="O15" s="6">
        <f>FromMatlab!O17</f>
        <v>3</v>
      </c>
      <c r="P15" s="6">
        <f>FromMatlab!P17</f>
        <v>1</v>
      </c>
      <c r="Q15" s="6">
        <f>FromMatlab!Q17</f>
        <v>1</v>
      </c>
      <c r="R15" s="6">
        <f>FromMatlab!R17</f>
        <v>1</v>
      </c>
      <c r="S15" s="6">
        <f>FromMatlab!S17</f>
        <v>1</v>
      </c>
      <c r="T15" s="6">
        <f>FromMatlab!T17</f>
        <v>3</v>
      </c>
      <c r="U15" s="6">
        <f>FromMatlab!U17</f>
        <v>3</v>
      </c>
      <c r="V15" s="6">
        <f>FromMatlab!V17</f>
        <v>1</v>
      </c>
      <c r="W15" s="6">
        <f>FromMatlab!W17</f>
        <v>1</v>
      </c>
      <c r="X15" s="6">
        <f>FromMatlab!X17</f>
        <v>1</v>
      </c>
      <c r="Y15" s="6">
        <f>FromMatlab!Y17</f>
        <v>1</v>
      </c>
      <c r="Z15" s="6">
        <f>FromMatlab!Z17</f>
        <v>1</v>
      </c>
      <c r="AA15" s="6">
        <f>FromMatlab!AA17</f>
        <v>1</v>
      </c>
      <c r="AB15" s="6">
        <f>FromMatlab!AB17</f>
        <v>1</v>
      </c>
      <c r="AC15" s="6">
        <f>FromMatlab!AC17</f>
        <v>1</v>
      </c>
      <c r="AD15" s="6">
        <f>FromMatlab!AD17</f>
        <v>3</v>
      </c>
      <c r="AE15" s="6">
        <f>FromMatlab!AE17</f>
        <v>3</v>
      </c>
      <c r="AF15" s="6">
        <f>FromMatlab!AF17</f>
        <v>3</v>
      </c>
      <c r="AG15" s="6">
        <f>FromMatlab!AG17</f>
        <v>3</v>
      </c>
      <c r="AH15" s="6">
        <f>FromMatlab!AH17</f>
        <v>3</v>
      </c>
      <c r="AI15" s="6">
        <f>FromMatlab!AI17</f>
        <v>3</v>
      </c>
      <c r="AJ15" s="6">
        <f>FromMatlab!AJ17</f>
        <v>3</v>
      </c>
      <c r="AK15" s="6">
        <f>FromMatlab!AK17</f>
        <v>3</v>
      </c>
      <c r="AL15" s="6">
        <f>FromMatlab!AL17</f>
        <v>3</v>
      </c>
    </row>
    <row r="16" spans="1:38" x14ac:dyDescent="0.25">
      <c r="A16" s="5" t="s">
        <v>100</v>
      </c>
      <c r="B16" s="6">
        <f>FromMatlab!B18</f>
        <v>0.3</v>
      </c>
      <c r="C16" s="6">
        <f>FromMatlab!C18</f>
        <v>0.3</v>
      </c>
      <c r="D16" s="6">
        <f>FromMatlab!D18</f>
        <v>0.3</v>
      </c>
      <c r="E16" s="6">
        <f>FromMatlab!E18</f>
        <v>0.03</v>
      </c>
      <c r="F16" s="6">
        <f>FromMatlab!F18</f>
        <v>0.03</v>
      </c>
      <c r="G16" s="6">
        <f>FromMatlab!G18</f>
        <v>0.3</v>
      </c>
      <c r="H16" s="6">
        <f>FromMatlab!H18</f>
        <v>0.3</v>
      </c>
      <c r="I16" s="6">
        <f>FromMatlab!I18</f>
        <v>0.03</v>
      </c>
      <c r="J16" s="6">
        <f>FromMatlab!J18</f>
        <v>3</v>
      </c>
      <c r="K16" s="6">
        <f>FromMatlab!K18</f>
        <v>3</v>
      </c>
      <c r="L16" s="6">
        <f>FromMatlab!L18</f>
        <v>0.3</v>
      </c>
      <c r="M16" s="6">
        <f>FromMatlab!M18</f>
        <v>0.3</v>
      </c>
      <c r="N16" s="6">
        <f>FromMatlab!N18</f>
        <v>0.3</v>
      </c>
      <c r="O16" s="6">
        <f>FromMatlab!O18</f>
        <v>3</v>
      </c>
      <c r="P16" s="6">
        <f>FromMatlab!P18</f>
        <v>1</v>
      </c>
      <c r="Q16" s="6">
        <f>FromMatlab!Q18</f>
        <v>1</v>
      </c>
      <c r="R16" s="6">
        <f>FromMatlab!R18</f>
        <v>1</v>
      </c>
      <c r="S16" s="6">
        <f>FromMatlab!S18</f>
        <v>1</v>
      </c>
      <c r="T16" s="6">
        <f>FromMatlab!T18</f>
        <v>3</v>
      </c>
      <c r="U16" s="6">
        <f>FromMatlab!U18</f>
        <v>0.3</v>
      </c>
      <c r="V16" s="6">
        <f>FromMatlab!V18</f>
        <v>1</v>
      </c>
      <c r="W16" s="6">
        <f>FromMatlab!W18</f>
        <v>1</v>
      </c>
      <c r="X16" s="6">
        <f>FromMatlab!X18</f>
        <v>1</v>
      </c>
      <c r="Y16" s="6">
        <f>FromMatlab!Y18</f>
        <v>1</v>
      </c>
      <c r="Z16" s="6">
        <f>FromMatlab!Z18</f>
        <v>1</v>
      </c>
      <c r="AA16" s="6">
        <f>FromMatlab!AA18</f>
        <v>1</v>
      </c>
      <c r="AB16" s="6">
        <f>FromMatlab!AB18</f>
        <v>1</v>
      </c>
      <c r="AC16" s="6">
        <f>FromMatlab!AC18</f>
        <v>1</v>
      </c>
      <c r="AD16" s="6">
        <f>FromMatlab!AD18</f>
        <v>0.3</v>
      </c>
      <c r="AE16" s="6">
        <f>FromMatlab!AE18</f>
        <v>0.3</v>
      </c>
      <c r="AF16" s="6">
        <f>FromMatlab!AF18</f>
        <v>0.3</v>
      </c>
      <c r="AG16" s="6">
        <f>FromMatlab!AG18</f>
        <v>0.3</v>
      </c>
      <c r="AH16" s="6">
        <f>FromMatlab!AH18</f>
        <v>0.3</v>
      </c>
      <c r="AI16" s="6">
        <f>FromMatlab!AI18</f>
        <v>0.3</v>
      </c>
      <c r="AJ16" s="6">
        <f>FromMatlab!AJ18</f>
        <v>0.3</v>
      </c>
      <c r="AK16" s="6">
        <f>FromMatlab!AK18</f>
        <v>0.3</v>
      </c>
      <c r="AL16" s="6">
        <f>FromMatlab!AL18</f>
        <v>0.3</v>
      </c>
    </row>
    <row r="17" spans="1:38" x14ac:dyDescent="0.25">
      <c r="A17" s="5" t="s">
        <v>101</v>
      </c>
      <c r="B17" s="6">
        <f>FromMatlab!B19</f>
        <v>4</v>
      </c>
      <c r="C17" s="6">
        <f>FromMatlab!C19</f>
        <v>4</v>
      </c>
      <c r="D17" s="6">
        <f>FromMatlab!D19</f>
        <v>4</v>
      </c>
      <c r="E17" s="6">
        <f>FromMatlab!E19</f>
        <v>4</v>
      </c>
      <c r="F17" s="6">
        <f>FromMatlab!F19</f>
        <v>4</v>
      </c>
      <c r="G17" s="6">
        <f>FromMatlab!G19</f>
        <v>4</v>
      </c>
      <c r="H17" s="6">
        <f>FromMatlab!H19</f>
        <v>4</v>
      </c>
      <c r="I17" s="6">
        <f>FromMatlab!I19</f>
        <v>4</v>
      </c>
      <c r="J17" s="6">
        <f>FromMatlab!J19</f>
        <v>4</v>
      </c>
      <c r="K17" s="6">
        <f>FromMatlab!K19</f>
        <v>4</v>
      </c>
      <c r="L17" s="6">
        <f>FromMatlab!L19</f>
        <v>4</v>
      </c>
      <c r="M17" s="6">
        <f>FromMatlab!M19</f>
        <v>4</v>
      </c>
      <c r="N17" s="6">
        <f>FromMatlab!N19</f>
        <v>4</v>
      </c>
      <c r="O17" s="6">
        <f>FromMatlab!O19</f>
        <v>4</v>
      </c>
      <c r="P17" s="6">
        <f>FromMatlab!P19</f>
        <v>4</v>
      </c>
      <c r="Q17" s="6">
        <f>FromMatlab!Q19</f>
        <v>4</v>
      </c>
      <c r="R17" s="6">
        <f>FromMatlab!R19</f>
        <v>4</v>
      </c>
      <c r="S17" s="6">
        <f>FromMatlab!S19</f>
        <v>4</v>
      </c>
      <c r="T17" s="6">
        <f>FromMatlab!T19</f>
        <v>4</v>
      </c>
      <c r="U17" s="6">
        <f>FromMatlab!U19</f>
        <v>4</v>
      </c>
      <c r="V17" s="6">
        <f>FromMatlab!V19</f>
        <v>4</v>
      </c>
      <c r="W17" s="6">
        <f>FromMatlab!W19</f>
        <v>4</v>
      </c>
      <c r="X17" s="6">
        <f>FromMatlab!X19</f>
        <v>4</v>
      </c>
      <c r="Y17" s="6">
        <f>FromMatlab!Y19</f>
        <v>4</v>
      </c>
      <c r="Z17" s="6">
        <f>FromMatlab!Z19</f>
        <v>4</v>
      </c>
      <c r="AA17" s="6">
        <f>FromMatlab!AA19</f>
        <v>4</v>
      </c>
      <c r="AB17" s="6">
        <f>FromMatlab!AB19</f>
        <v>4</v>
      </c>
      <c r="AC17" s="6">
        <f>FromMatlab!AC19</f>
        <v>4</v>
      </c>
      <c r="AD17" s="6">
        <f>FromMatlab!AD19</f>
        <v>4</v>
      </c>
      <c r="AE17" s="6">
        <f>FromMatlab!AE19</f>
        <v>4</v>
      </c>
      <c r="AF17" s="6">
        <f>FromMatlab!AF19</f>
        <v>4</v>
      </c>
      <c r="AG17" s="6">
        <f>FromMatlab!AG19</f>
        <v>4</v>
      </c>
      <c r="AH17" s="6">
        <f>FromMatlab!AH19</f>
        <v>4</v>
      </c>
      <c r="AI17" s="6">
        <f>FromMatlab!AI19</f>
        <v>4</v>
      </c>
      <c r="AJ17" s="6">
        <f>FromMatlab!AJ19</f>
        <v>4</v>
      </c>
      <c r="AK17" s="6">
        <f>FromMatlab!AK19</f>
        <v>4</v>
      </c>
      <c r="AL17" s="6">
        <f>FromMatlab!AL19</f>
        <v>4</v>
      </c>
    </row>
    <row r="18" spans="1:38" x14ac:dyDescent="0.25">
      <c r="A18" s="5" t="s">
        <v>102</v>
      </c>
      <c r="B18" s="6">
        <f>FromMatlab!B20</f>
        <v>4.5999999999999996</v>
      </c>
      <c r="C18" s="6">
        <f>FromMatlab!C20</f>
        <v>4.5999999999999996</v>
      </c>
      <c r="D18" s="6">
        <f>FromMatlab!D20</f>
        <v>4.5999999999999996</v>
      </c>
      <c r="E18" s="6">
        <f>FromMatlab!E20</f>
        <v>4.5999999999999996</v>
      </c>
      <c r="F18" s="6">
        <f>FromMatlab!F20</f>
        <v>4.5999999999999996</v>
      </c>
      <c r="G18" s="6">
        <f>FromMatlab!G20</f>
        <v>4.5999999999999996</v>
      </c>
      <c r="H18" s="6">
        <f>FromMatlab!H20</f>
        <v>4.5999999999999996</v>
      </c>
      <c r="I18" s="6">
        <f>FromMatlab!I20</f>
        <v>4.5999999999999996</v>
      </c>
      <c r="J18" s="6">
        <f>FromMatlab!J20</f>
        <v>4.5999999999999996</v>
      </c>
      <c r="K18" s="6">
        <f>FromMatlab!K20</f>
        <v>4.5999999999999996</v>
      </c>
      <c r="L18" s="6">
        <f>FromMatlab!L20</f>
        <v>4.5999999999999996</v>
      </c>
      <c r="M18" s="6">
        <f>FromMatlab!M20</f>
        <v>4.5999999999999996</v>
      </c>
      <c r="N18" s="6">
        <f>FromMatlab!N20</f>
        <v>4.5999999999999996</v>
      </c>
      <c r="O18" s="6">
        <f>FromMatlab!O20</f>
        <v>4.5999999999999996</v>
      </c>
      <c r="P18" s="6">
        <f>FromMatlab!P20</f>
        <v>4.5999999999999996</v>
      </c>
      <c r="Q18" s="6">
        <f>FromMatlab!Q20</f>
        <v>4.5999999999999996</v>
      </c>
      <c r="R18" s="6">
        <f>FromMatlab!R20</f>
        <v>4.5999999999999996</v>
      </c>
      <c r="S18" s="6">
        <f>FromMatlab!S20</f>
        <v>4.5999999999999996</v>
      </c>
      <c r="T18" s="6">
        <f>FromMatlab!T20</f>
        <v>4.5999999999999996</v>
      </c>
      <c r="U18" s="6">
        <f>FromMatlab!U20</f>
        <v>4.5999999999999996</v>
      </c>
      <c r="V18" s="6">
        <f>FromMatlab!V20</f>
        <v>4.5999999999999996</v>
      </c>
      <c r="W18" s="6">
        <f>FromMatlab!W20</f>
        <v>4.5999999999999996</v>
      </c>
      <c r="X18" s="6">
        <f>FromMatlab!X20</f>
        <v>4.5999999999999996</v>
      </c>
      <c r="Y18" s="6">
        <f>FromMatlab!Y20</f>
        <v>4.5999999999999996</v>
      </c>
      <c r="Z18" s="6">
        <f>FromMatlab!Z20</f>
        <v>4.5999999999999996</v>
      </c>
      <c r="AA18" s="6">
        <f>FromMatlab!AA20</f>
        <v>4.5999999999999996</v>
      </c>
      <c r="AB18" s="6">
        <f>FromMatlab!AB20</f>
        <v>4.5999999999999996</v>
      </c>
      <c r="AC18" s="6">
        <f>FromMatlab!AC20</f>
        <v>4.5999999999999996</v>
      </c>
      <c r="AD18" s="6">
        <f>FromMatlab!AD20</f>
        <v>4.5999999999999996</v>
      </c>
      <c r="AE18" s="6">
        <f>FromMatlab!AE20</f>
        <v>15</v>
      </c>
      <c r="AF18" s="6">
        <f>FromMatlab!AF20</f>
        <v>15</v>
      </c>
      <c r="AG18" s="6">
        <f>FromMatlab!AG20</f>
        <v>15</v>
      </c>
      <c r="AH18" s="6">
        <f>FromMatlab!AH20</f>
        <v>15</v>
      </c>
      <c r="AI18" s="6">
        <f>FromMatlab!AI20</f>
        <v>15</v>
      </c>
      <c r="AJ18" s="6">
        <f>FromMatlab!AJ20</f>
        <v>15</v>
      </c>
      <c r="AK18" s="6">
        <f>FromMatlab!AK20</f>
        <v>15</v>
      </c>
      <c r="AL18" s="6">
        <f>FromMatlab!AL20</f>
        <v>1.5</v>
      </c>
    </row>
    <row r="19" spans="1:38" x14ac:dyDescent="0.25">
      <c r="A19" s="5" t="s">
        <v>103</v>
      </c>
      <c r="B19" s="6">
        <f>FromMatlab!B21</f>
        <v>6.93E-2</v>
      </c>
      <c r="C19" s="6">
        <f>FromMatlab!C21</f>
        <v>6.93E-2</v>
      </c>
      <c r="D19" s="6">
        <f>FromMatlab!D21</f>
        <v>6.93E-2</v>
      </c>
      <c r="E19" s="6">
        <f>FromMatlab!E21</f>
        <v>6.93E-2</v>
      </c>
      <c r="F19" s="6">
        <f>FromMatlab!F21</f>
        <v>6.93E-2</v>
      </c>
      <c r="G19" s="6">
        <f>FromMatlab!G21</f>
        <v>6.93E-2</v>
      </c>
      <c r="H19" s="6">
        <f>FromMatlab!H21</f>
        <v>6.93E-2</v>
      </c>
      <c r="I19" s="6">
        <f>FromMatlab!I21</f>
        <v>6.93E-2</v>
      </c>
      <c r="J19" s="6">
        <f>FromMatlab!J21</f>
        <v>6.93E-2</v>
      </c>
      <c r="K19" s="6">
        <f>FromMatlab!K21</f>
        <v>6.93E-2</v>
      </c>
      <c r="L19" s="6">
        <f>FromMatlab!L21</f>
        <v>6.93E-2</v>
      </c>
      <c r="M19" s="6">
        <f>FromMatlab!M21</f>
        <v>6.93E-2</v>
      </c>
      <c r="N19" s="6">
        <f>FromMatlab!N21</f>
        <v>6.93E-2</v>
      </c>
      <c r="O19" s="6">
        <f>FromMatlab!O21</f>
        <v>6.93E-2</v>
      </c>
      <c r="P19" s="6">
        <f>FromMatlab!P21</f>
        <v>6.93E-2</v>
      </c>
      <c r="Q19" s="6">
        <f>FromMatlab!Q21</f>
        <v>6.93E-2</v>
      </c>
      <c r="R19" s="6">
        <f>FromMatlab!R21</f>
        <v>6.93E-2</v>
      </c>
      <c r="S19" s="6">
        <f>FromMatlab!S21</f>
        <v>6.93E-2</v>
      </c>
      <c r="T19" s="6">
        <f>FromMatlab!T21</f>
        <v>6.93E-2</v>
      </c>
      <c r="U19" s="6">
        <f>FromMatlab!U21</f>
        <v>6.93E-2</v>
      </c>
      <c r="V19" s="6">
        <f>FromMatlab!V21</f>
        <v>6.93E-2</v>
      </c>
      <c r="W19" s="6">
        <f>FromMatlab!W21</f>
        <v>6.93E-2</v>
      </c>
      <c r="X19" s="6">
        <f>FromMatlab!X21</f>
        <v>6.93E-2</v>
      </c>
      <c r="Y19" s="6">
        <f>FromMatlab!Y21</f>
        <v>6.93E-2</v>
      </c>
      <c r="Z19" s="6">
        <f>FromMatlab!Z21</f>
        <v>6.93E-2</v>
      </c>
      <c r="AA19" s="6">
        <f>FromMatlab!AA21</f>
        <v>6.93E-2</v>
      </c>
      <c r="AB19" s="6">
        <f>FromMatlab!AB21</f>
        <v>6.93E-2</v>
      </c>
      <c r="AC19" s="6">
        <f>FromMatlab!AC21</f>
        <v>6.93E-2</v>
      </c>
      <c r="AD19" s="6">
        <f>FromMatlab!AD21</f>
        <v>6.93E-2</v>
      </c>
      <c r="AE19" s="6">
        <f>FromMatlab!AE21</f>
        <v>6.93E-2</v>
      </c>
      <c r="AF19" s="6">
        <f>FromMatlab!AF21</f>
        <v>6.93E-2</v>
      </c>
      <c r="AG19" s="6">
        <f>FromMatlab!AG21</f>
        <v>6.93E-2</v>
      </c>
      <c r="AH19" s="6">
        <f>FromMatlab!AH21</f>
        <v>6.93E-2</v>
      </c>
      <c r="AI19" s="6">
        <f>FromMatlab!AI21</f>
        <v>6.93E-2</v>
      </c>
      <c r="AJ19" s="6">
        <f>FromMatlab!AJ21</f>
        <v>6.93E-2</v>
      </c>
      <c r="AK19" s="6">
        <f>FromMatlab!AK21</f>
        <v>6.93E-2</v>
      </c>
      <c r="AL19" s="6">
        <f>FromMatlab!AL21</f>
        <v>6.93E-2</v>
      </c>
    </row>
    <row r="20" spans="1:38" x14ac:dyDescent="0.25">
      <c r="A20" s="5" t="s">
        <v>104</v>
      </c>
      <c r="B20" s="6">
        <f>FromMatlab!B23</f>
        <v>0.03</v>
      </c>
      <c r="C20" s="6">
        <f>FromMatlab!C23</f>
        <v>0.03</v>
      </c>
      <c r="D20" s="6">
        <f>FromMatlab!D23</f>
        <v>0.03</v>
      </c>
      <c r="E20" s="6">
        <f>FromMatlab!E23</f>
        <v>0.03</v>
      </c>
      <c r="F20" s="6">
        <f>FromMatlab!F23</f>
        <v>0.03</v>
      </c>
      <c r="G20" s="6">
        <f>FromMatlab!G23</f>
        <v>0.03</v>
      </c>
      <c r="H20" s="6">
        <f>FromMatlab!H23</f>
        <v>0.03</v>
      </c>
      <c r="I20" s="6">
        <f>FromMatlab!I23</f>
        <v>0.03</v>
      </c>
      <c r="J20" s="6">
        <f>FromMatlab!J23</f>
        <v>0.03</v>
      </c>
      <c r="K20" s="6">
        <f>FromMatlab!K23</f>
        <v>0.03</v>
      </c>
      <c r="L20" s="6">
        <f>FromMatlab!L23</f>
        <v>0.03</v>
      </c>
      <c r="M20" s="6">
        <f>FromMatlab!M23</f>
        <v>0.03</v>
      </c>
      <c r="N20" s="6">
        <f>FromMatlab!N23</f>
        <v>0.03</v>
      </c>
      <c r="O20" s="6">
        <f>FromMatlab!O23</f>
        <v>0.03</v>
      </c>
      <c r="P20" s="6">
        <f>FromMatlab!P23</f>
        <v>0.03</v>
      </c>
      <c r="Q20" s="6">
        <f>FromMatlab!Q23</f>
        <v>0.03</v>
      </c>
      <c r="R20" s="6">
        <f>FromMatlab!R23</f>
        <v>0.03</v>
      </c>
      <c r="S20" s="6">
        <f>FromMatlab!S23</f>
        <v>0.03</v>
      </c>
      <c r="T20" s="6">
        <f>FromMatlab!T23</f>
        <v>0.03</v>
      </c>
      <c r="U20" s="6">
        <f>FromMatlab!U23</f>
        <v>0</v>
      </c>
      <c r="V20" s="6">
        <f>FromMatlab!V23</f>
        <v>0.03</v>
      </c>
      <c r="W20" s="6">
        <f>FromMatlab!W23</f>
        <v>0.03</v>
      </c>
      <c r="X20" s="6">
        <f>FromMatlab!X23</f>
        <v>0.03</v>
      </c>
      <c r="Y20" s="6">
        <f>FromMatlab!Y23</f>
        <v>0.03</v>
      </c>
      <c r="Z20" s="6">
        <f>FromMatlab!Z23</f>
        <v>0.03</v>
      </c>
      <c r="AA20" s="6">
        <f>FromMatlab!AA23</f>
        <v>0.03</v>
      </c>
      <c r="AB20" s="6">
        <f>FromMatlab!AB23</f>
        <v>0.03</v>
      </c>
      <c r="AC20" s="6">
        <f>FromMatlab!AC23</f>
        <v>0.03</v>
      </c>
      <c r="AD20" s="6">
        <f>FromMatlab!AD23</f>
        <v>0</v>
      </c>
      <c r="AE20" s="6">
        <f>FromMatlab!AE23</f>
        <v>0.03</v>
      </c>
      <c r="AF20" s="6">
        <f>FromMatlab!AF23</f>
        <v>0.03</v>
      </c>
      <c r="AG20" s="6">
        <f>FromMatlab!AG23</f>
        <v>0.03</v>
      </c>
      <c r="AH20" s="6">
        <f>FromMatlab!AH23</f>
        <v>0.03</v>
      </c>
      <c r="AI20" s="6">
        <f>FromMatlab!AI23</f>
        <v>0.03</v>
      </c>
      <c r="AJ20" s="6">
        <f>FromMatlab!AJ23</f>
        <v>0</v>
      </c>
      <c r="AK20" s="6">
        <f>FromMatlab!AK23</f>
        <v>0</v>
      </c>
      <c r="AL20" s="6">
        <f>FromMatlab!AL23</f>
        <v>0.03</v>
      </c>
    </row>
    <row r="21" spans="1:38" x14ac:dyDescent="0.25">
      <c r="A21" s="5" t="s">
        <v>105</v>
      </c>
      <c r="B21" s="6">
        <f>FromMatlab!B24</f>
        <v>5.1900000000000002E-2</v>
      </c>
      <c r="C21" s="6">
        <f>FromMatlab!C24</f>
        <v>5.1900000000000002E-2</v>
      </c>
      <c r="D21" s="6">
        <f>FromMatlab!D24</f>
        <v>5.1900000000000002E-2</v>
      </c>
      <c r="E21" s="6">
        <f>FromMatlab!E24</f>
        <v>5.1900000000000002E-2</v>
      </c>
      <c r="F21" s="6">
        <f>FromMatlab!F24</f>
        <v>5.1900000000000002E-2</v>
      </c>
      <c r="G21" s="6">
        <f>FromMatlab!G24</f>
        <v>5.1900000000000002E-2</v>
      </c>
      <c r="H21" s="6">
        <f>FromMatlab!H24</f>
        <v>5.1900000000000002E-2</v>
      </c>
      <c r="I21" s="6">
        <f>FromMatlab!I24</f>
        <v>5.1900000000000002E-2</v>
      </c>
      <c r="J21" s="6">
        <f>FromMatlab!J24</f>
        <v>5.1900000000000002E-2</v>
      </c>
      <c r="K21" s="6">
        <f>FromMatlab!K24</f>
        <v>5.1900000000000002E-2</v>
      </c>
      <c r="L21" s="6">
        <f>FromMatlab!L24</f>
        <v>5.1900000000000002E-2</v>
      </c>
      <c r="M21" s="6">
        <f>FromMatlab!M24</f>
        <v>5.1900000000000002E-2</v>
      </c>
      <c r="N21" s="6">
        <f>FromMatlab!N24</f>
        <v>5.1900000000000002E-2</v>
      </c>
      <c r="O21" s="6">
        <f>FromMatlab!O24</f>
        <v>5.1900000000000002E-2</v>
      </c>
      <c r="P21" s="6">
        <f>FromMatlab!P24</f>
        <v>5.1900000000000002E-2</v>
      </c>
      <c r="Q21" s="6">
        <f>FromMatlab!Q24</f>
        <v>5.1900000000000002E-2</v>
      </c>
      <c r="R21" s="6">
        <f>FromMatlab!R24</f>
        <v>5.1900000000000002E-2</v>
      </c>
      <c r="S21" s="6">
        <f>FromMatlab!S24</f>
        <v>5.1900000000000002E-2</v>
      </c>
      <c r="T21" s="6">
        <f>FromMatlab!T24</f>
        <v>5.1900000000000002E-2</v>
      </c>
      <c r="U21" s="6">
        <f>FromMatlab!U24</f>
        <v>5.1900000000000002E-2</v>
      </c>
      <c r="V21" s="6">
        <f>FromMatlab!V24</f>
        <v>5.1900000000000002E-2</v>
      </c>
      <c r="W21" s="6">
        <f>FromMatlab!W24</f>
        <v>5.1900000000000002E-2</v>
      </c>
      <c r="X21" s="6">
        <f>FromMatlab!X24</f>
        <v>5.1900000000000002E-2</v>
      </c>
      <c r="Y21" s="6">
        <f>FromMatlab!Y24</f>
        <v>5.1900000000000002E-2</v>
      </c>
      <c r="Z21" s="6">
        <f>FromMatlab!Z24</f>
        <v>5.1900000000000002E-2</v>
      </c>
      <c r="AA21" s="6">
        <f>FromMatlab!AA24</f>
        <v>5.1900000000000002E-2</v>
      </c>
      <c r="AB21" s="6">
        <f>FromMatlab!AB24</f>
        <v>5.1900000000000002E-2</v>
      </c>
      <c r="AC21" s="6">
        <f>FromMatlab!AC24</f>
        <v>5.1900000000000002E-2</v>
      </c>
      <c r="AD21" s="6">
        <f>FromMatlab!AD24</f>
        <v>5.1900000000000002E-2</v>
      </c>
      <c r="AE21" s="6">
        <f>FromMatlab!AE24</f>
        <v>5.1900000000000002E-2</v>
      </c>
      <c r="AF21" s="6">
        <f>FromMatlab!AF24</f>
        <v>5.1900000000000002E-2</v>
      </c>
      <c r="AG21" s="6">
        <f>FromMatlab!AG24</f>
        <v>5.1900000000000002E-2</v>
      </c>
      <c r="AH21" s="6">
        <f>FromMatlab!AH24</f>
        <v>5.1900000000000002E-2</v>
      </c>
      <c r="AI21" s="6">
        <f>FromMatlab!AI24</f>
        <v>5.1900000000000002E-2</v>
      </c>
      <c r="AJ21" s="6">
        <f>FromMatlab!AJ24</f>
        <v>5.1900000000000002E-2</v>
      </c>
      <c r="AK21" s="6">
        <f>FromMatlab!AK24</f>
        <v>5.1900000000000002E-2</v>
      </c>
      <c r="AL21" s="6">
        <f>FromMatlab!AL24</f>
        <v>5.1900000000000002E-2</v>
      </c>
    </row>
    <row r="22" spans="1:38" x14ac:dyDescent="0.25">
      <c r="A22" s="5" t="s">
        <v>106</v>
      </c>
      <c r="B22" s="6">
        <f>FromMatlab!B25</f>
        <v>0.13500000000000001</v>
      </c>
      <c r="C22" s="6">
        <f>FromMatlab!C25</f>
        <v>0.13500000000000001</v>
      </c>
      <c r="D22" s="6">
        <f>FromMatlab!D25</f>
        <v>0.13500000000000001</v>
      </c>
      <c r="E22" s="6">
        <f>FromMatlab!E25</f>
        <v>0.13500000000000001</v>
      </c>
      <c r="F22" s="6">
        <f>FromMatlab!F25</f>
        <v>0.13500000000000001</v>
      </c>
      <c r="G22" s="6">
        <f>FromMatlab!G25</f>
        <v>0.13500000000000001</v>
      </c>
      <c r="H22" s="6">
        <f>FromMatlab!H25</f>
        <v>0.13500000000000001</v>
      </c>
      <c r="I22" s="6">
        <f>FromMatlab!I25</f>
        <v>0.13500000000000001</v>
      </c>
      <c r="J22" s="6">
        <f>FromMatlab!J25</f>
        <v>0.13500000000000001</v>
      </c>
      <c r="K22" s="6">
        <f>FromMatlab!K25</f>
        <v>0.13500000000000001</v>
      </c>
      <c r="L22" s="6">
        <f>FromMatlab!L25</f>
        <v>0.13500000000000001</v>
      </c>
      <c r="M22" s="6">
        <f>FromMatlab!M25</f>
        <v>0.13500000000000001</v>
      </c>
      <c r="N22" s="6">
        <f>FromMatlab!N25</f>
        <v>0.13500000000000001</v>
      </c>
      <c r="O22" s="6">
        <f>FromMatlab!O25</f>
        <v>0.13500000000000001</v>
      </c>
      <c r="P22" s="6">
        <f>FromMatlab!P25</f>
        <v>0.13500000000000001</v>
      </c>
      <c r="Q22" s="6">
        <f>FromMatlab!Q25</f>
        <v>0.13500000000000001</v>
      </c>
      <c r="R22" s="6">
        <f>FromMatlab!R25</f>
        <v>0.13500000000000001</v>
      </c>
      <c r="S22" s="6">
        <f>FromMatlab!S25</f>
        <v>0.13500000000000001</v>
      </c>
      <c r="T22" s="6">
        <f>FromMatlab!T25</f>
        <v>0.13500000000000001</v>
      </c>
      <c r="U22" s="6">
        <f>FromMatlab!U25</f>
        <v>0.13500000000000001</v>
      </c>
      <c r="V22" s="6">
        <f>FromMatlab!V25</f>
        <v>0.13500000000000001</v>
      </c>
      <c r="W22" s="6">
        <f>FromMatlab!W25</f>
        <v>0.13500000000000001</v>
      </c>
      <c r="X22" s="6">
        <f>FromMatlab!X25</f>
        <v>0.13500000000000001</v>
      </c>
      <c r="Y22" s="6">
        <f>FromMatlab!Y25</f>
        <v>0.13500000000000001</v>
      </c>
      <c r="Z22" s="6">
        <f>FromMatlab!Z25</f>
        <v>0.13500000000000001</v>
      </c>
      <c r="AA22" s="6">
        <f>FromMatlab!AA25</f>
        <v>0.13500000000000001</v>
      </c>
      <c r="AB22" s="6">
        <f>FromMatlab!AB25</f>
        <v>0.13500000000000001</v>
      </c>
      <c r="AC22" s="6">
        <f>FromMatlab!AC25</f>
        <v>0.13500000000000001</v>
      </c>
      <c r="AD22" s="6">
        <f>FromMatlab!AD25</f>
        <v>0.13500000000000001</v>
      </c>
      <c r="AE22" s="6">
        <f>FromMatlab!AE25</f>
        <v>0.13500000000000001</v>
      </c>
      <c r="AF22" s="6">
        <f>FromMatlab!AF25</f>
        <v>0.13500000000000001</v>
      </c>
      <c r="AG22" s="6">
        <f>FromMatlab!AG25</f>
        <v>0.4</v>
      </c>
      <c r="AH22" s="6">
        <f>FromMatlab!AH25</f>
        <v>0.4</v>
      </c>
      <c r="AI22" s="6">
        <f>FromMatlab!AI25</f>
        <v>0.4</v>
      </c>
      <c r="AJ22" s="6">
        <f>FromMatlab!AJ25</f>
        <v>0.03</v>
      </c>
      <c r="AK22" s="6">
        <f>FromMatlab!AK25</f>
        <v>0.03</v>
      </c>
      <c r="AL22" s="6">
        <f>FromMatlab!AL25</f>
        <v>0.13500000000000001</v>
      </c>
    </row>
    <row r="23" spans="1:38" x14ac:dyDescent="0.25">
      <c r="A23" s="5" t="s">
        <v>107</v>
      </c>
      <c r="B23" s="6">
        <f>FromMatlab!B26</f>
        <v>2.9000000000000001E-2</v>
      </c>
      <c r="C23" s="6">
        <f>FromMatlab!C26</f>
        <v>2.9000000000000001E-2</v>
      </c>
      <c r="D23" s="6">
        <f>FromMatlab!D26</f>
        <v>2.9000000000000001E-2</v>
      </c>
      <c r="E23" s="6">
        <f>FromMatlab!E26</f>
        <v>2.9000000000000001E-2</v>
      </c>
      <c r="F23" s="6">
        <f>FromMatlab!F26</f>
        <v>2.9000000000000001E-2</v>
      </c>
      <c r="G23" s="6">
        <f>FromMatlab!G26</f>
        <v>2.9000000000000001E-2</v>
      </c>
      <c r="H23" s="6">
        <f>FromMatlab!H26</f>
        <v>2.9000000000000001E-2</v>
      </c>
      <c r="I23" s="6">
        <f>FromMatlab!I26</f>
        <v>2.9000000000000001E-2</v>
      </c>
      <c r="J23" s="6">
        <f>FromMatlab!J26</f>
        <v>2.9000000000000001E-2</v>
      </c>
      <c r="K23" s="6">
        <f>FromMatlab!K26</f>
        <v>2.9000000000000001E-2</v>
      </c>
      <c r="L23" s="6">
        <f>FromMatlab!L26</f>
        <v>2.9000000000000001E-2</v>
      </c>
      <c r="M23" s="6">
        <f>FromMatlab!M26</f>
        <v>2.9000000000000001E-2</v>
      </c>
      <c r="N23" s="6">
        <f>FromMatlab!N26</f>
        <v>2.9000000000000001E-2</v>
      </c>
      <c r="O23" s="6">
        <f>FromMatlab!O26</f>
        <v>2.9000000000000001E-2</v>
      </c>
      <c r="P23" s="6">
        <f>FromMatlab!P26</f>
        <v>2.9000000000000001E-2</v>
      </c>
      <c r="Q23" s="6">
        <f>FromMatlab!Q26</f>
        <v>2.9000000000000001E-2</v>
      </c>
      <c r="R23" s="6">
        <f>FromMatlab!R26</f>
        <v>2.9000000000000001E-2</v>
      </c>
      <c r="S23" s="6">
        <f>FromMatlab!S26</f>
        <v>2.9000000000000001E-2</v>
      </c>
      <c r="T23" s="6">
        <f>FromMatlab!T26</f>
        <v>2.9000000000000001E-2</v>
      </c>
      <c r="U23" s="6">
        <f>FromMatlab!U26</f>
        <v>2.9000000000000001E-2</v>
      </c>
      <c r="V23" s="6">
        <f>FromMatlab!V26</f>
        <v>2.9000000000000001E-2</v>
      </c>
      <c r="W23" s="6">
        <f>FromMatlab!W26</f>
        <v>2.9000000000000001E-2</v>
      </c>
      <c r="X23" s="6">
        <f>FromMatlab!X26</f>
        <v>2.9000000000000001E-2</v>
      </c>
      <c r="Y23" s="6">
        <f>FromMatlab!Y26</f>
        <v>2.9000000000000001E-2</v>
      </c>
      <c r="Z23" s="6">
        <f>FromMatlab!Z26</f>
        <v>2.9000000000000001E-2</v>
      </c>
      <c r="AA23" s="6">
        <f>FromMatlab!AA26</f>
        <v>2.9000000000000001E-2</v>
      </c>
      <c r="AB23" s="6">
        <f>FromMatlab!AB26</f>
        <v>2.9000000000000001E-2</v>
      </c>
      <c r="AC23" s="6">
        <f>FromMatlab!AC26</f>
        <v>2.9000000000000001E-2</v>
      </c>
      <c r="AD23" s="6">
        <f>FromMatlab!AD26</f>
        <v>2.9000000000000001E-2</v>
      </c>
      <c r="AE23" s="6">
        <f>FromMatlab!AE26</f>
        <v>2.9000000000000001E-2</v>
      </c>
      <c r="AF23" s="6">
        <f>FromMatlab!AF26</f>
        <v>2.9000000000000001E-2</v>
      </c>
      <c r="AG23" s="6">
        <f>FromMatlab!AG26</f>
        <v>2.9000000000000001E-2</v>
      </c>
      <c r="AH23" s="6">
        <f>FromMatlab!AH26</f>
        <v>2.9000000000000001E-2</v>
      </c>
      <c r="AI23" s="6">
        <f>FromMatlab!AI26</f>
        <v>2.9000000000000001E-2</v>
      </c>
      <c r="AJ23" s="6">
        <f>FromMatlab!AJ26</f>
        <v>2.9000000000000001E-2</v>
      </c>
      <c r="AK23" s="6">
        <f>FromMatlab!AK26</f>
        <v>2.9000000000000001E-2</v>
      </c>
      <c r="AL23" s="6">
        <f>FromMatlab!AL26</f>
        <v>2.9000000000000001E-2</v>
      </c>
    </row>
    <row r="24" spans="1:38" x14ac:dyDescent="0.25">
      <c r="A24" s="5" t="s">
        <v>108</v>
      </c>
      <c r="B24" s="6">
        <f>FromMatlab!B27</f>
        <v>6.93E-2</v>
      </c>
      <c r="C24" s="6">
        <f>FromMatlab!C27</f>
        <v>6.93E-2</v>
      </c>
      <c r="D24" s="6">
        <f>FromMatlab!D27</f>
        <v>6.93E-2</v>
      </c>
      <c r="E24" s="6">
        <f>FromMatlab!E27</f>
        <v>6.93E-2</v>
      </c>
      <c r="F24" s="6">
        <f>FromMatlab!F27</f>
        <v>6.93E-2</v>
      </c>
      <c r="G24" s="6">
        <f>FromMatlab!G27</f>
        <v>6.93E-2</v>
      </c>
      <c r="H24" s="6">
        <f>FromMatlab!H27</f>
        <v>6.93E-2</v>
      </c>
      <c r="I24" s="6">
        <f>FromMatlab!I27</f>
        <v>6.93E-2</v>
      </c>
      <c r="J24" s="6">
        <f>FromMatlab!J27</f>
        <v>6.93E-2</v>
      </c>
      <c r="K24" s="6">
        <f>FromMatlab!K27</f>
        <v>6.93E-2</v>
      </c>
      <c r="L24" s="6">
        <f>FromMatlab!L27</f>
        <v>6.93E-2</v>
      </c>
      <c r="M24" s="6">
        <f>FromMatlab!M27</f>
        <v>6.93E-2</v>
      </c>
      <c r="N24" s="6">
        <f>FromMatlab!N27</f>
        <v>6.93E-2</v>
      </c>
      <c r="O24" s="6">
        <f>FromMatlab!O27</f>
        <v>6.93E-2</v>
      </c>
      <c r="P24" s="6">
        <f>FromMatlab!P27</f>
        <v>6.93E-2</v>
      </c>
      <c r="Q24" s="6">
        <f>FromMatlab!Q27</f>
        <v>6.93E-2</v>
      </c>
      <c r="R24" s="6">
        <f>FromMatlab!R27</f>
        <v>6.93E-2</v>
      </c>
      <c r="S24" s="6">
        <f>FromMatlab!S27</f>
        <v>6.93E-2</v>
      </c>
      <c r="T24" s="6">
        <f>FromMatlab!T27</f>
        <v>6.93E-2</v>
      </c>
      <c r="U24" s="6">
        <f>FromMatlab!U27</f>
        <v>6.93E-2</v>
      </c>
      <c r="V24" s="6">
        <f>FromMatlab!V27</f>
        <v>6.93E-2</v>
      </c>
      <c r="W24" s="6">
        <f>FromMatlab!W27</f>
        <v>6.93E-2</v>
      </c>
      <c r="X24" s="6">
        <f>FromMatlab!X27</f>
        <v>6.93E-2</v>
      </c>
      <c r="Y24" s="6">
        <f>FromMatlab!Y27</f>
        <v>6.93E-2</v>
      </c>
      <c r="Z24" s="6">
        <f>FromMatlab!Z27</f>
        <v>6.93E-2</v>
      </c>
      <c r="AA24" s="6">
        <f>FromMatlab!AA27</f>
        <v>6.93E-2</v>
      </c>
      <c r="AB24" s="6">
        <f>FromMatlab!AB27</f>
        <v>6.93E-2</v>
      </c>
      <c r="AC24" s="6">
        <f>FromMatlab!AC27</f>
        <v>6.93E-2</v>
      </c>
      <c r="AD24" s="6">
        <f>FromMatlab!AD27</f>
        <v>6.93E-2</v>
      </c>
      <c r="AE24" s="6">
        <f>FromMatlab!AE27</f>
        <v>6.93E-2</v>
      </c>
      <c r="AF24" s="6">
        <f>FromMatlab!AF27</f>
        <v>6.93E-2</v>
      </c>
      <c r="AG24" s="6">
        <f>FromMatlab!AG27</f>
        <v>6.93E-2</v>
      </c>
      <c r="AH24" s="6">
        <f>FromMatlab!AH27</f>
        <v>6.93E-2</v>
      </c>
      <c r="AI24" s="6">
        <f>FromMatlab!AI27</f>
        <v>6.93E-2</v>
      </c>
      <c r="AJ24" s="6">
        <f>FromMatlab!AJ27</f>
        <v>6.93E-2</v>
      </c>
      <c r="AK24" s="6">
        <f>FromMatlab!AK27</f>
        <v>6.93E-2</v>
      </c>
      <c r="AL24" s="6">
        <f>FromMatlab!AL27</f>
        <v>6.93E-2</v>
      </c>
    </row>
    <row r="25" spans="1:38" x14ac:dyDescent="0.25">
      <c r="A25" s="5" t="s">
        <v>109</v>
      </c>
      <c r="B25" s="6">
        <f>FromMatlab!B28</f>
        <v>0.4</v>
      </c>
      <c r="C25" s="6">
        <f>FromMatlab!C28</f>
        <v>0.4</v>
      </c>
      <c r="D25" s="6">
        <f>FromMatlab!D28</f>
        <v>0.4</v>
      </c>
      <c r="E25" s="6">
        <f>FromMatlab!E28</f>
        <v>0.4</v>
      </c>
      <c r="F25" s="6">
        <f>FromMatlab!F28</f>
        <v>0.4</v>
      </c>
      <c r="G25" s="6">
        <f>FromMatlab!G28</f>
        <v>0.4</v>
      </c>
      <c r="H25" s="6">
        <f>FromMatlab!H28</f>
        <v>0.4</v>
      </c>
      <c r="I25" s="6">
        <f>FromMatlab!I28</f>
        <v>0.4</v>
      </c>
      <c r="J25" s="6">
        <f>FromMatlab!J28</f>
        <v>0.4</v>
      </c>
      <c r="K25" s="6">
        <f>FromMatlab!K28</f>
        <v>0.4</v>
      </c>
      <c r="L25" s="6">
        <f>FromMatlab!L28</f>
        <v>0.4</v>
      </c>
      <c r="M25" s="6">
        <f>FromMatlab!M28</f>
        <v>0.4</v>
      </c>
      <c r="N25" s="6">
        <f>FromMatlab!N28</f>
        <v>0.4</v>
      </c>
      <c r="O25" s="6">
        <f>FromMatlab!O28</f>
        <v>0.4</v>
      </c>
      <c r="P25" s="6">
        <f>FromMatlab!P28</f>
        <v>0.4</v>
      </c>
      <c r="Q25" s="6">
        <f>FromMatlab!Q28</f>
        <v>0.4</v>
      </c>
      <c r="R25" s="6">
        <f>FromMatlab!R28</f>
        <v>0.4</v>
      </c>
      <c r="S25" s="6">
        <f>FromMatlab!S28</f>
        <v>0.4</v>
      </c>
      <c r="T25" s="6">
        <f>FromMatlab!T28</f>
        <v>0.4</v>
      </c>
      <c r="U25" s="6">
        <f>FromMatlab!U28</f>
        <v>0.4</v>
      </c>
      <c r="V25" s="6">
        <f>FromMatlab!V28</f>
        <v>0.4</v>
      </c>
      <c r="W25" s="6">
        <f>FromMatlab!W28</f>
        <v>0.4</v>
      </c>
      <c r="X25" s="6">
        <f>FromMatlab!X28</f>
        <v>0.4</v>
      </c>
      <c r="Y25" s="6">
        <f>FromMatlab!Y28</f>
        <v>0.4</v>
      </c>
      <c r="Z25" s="6">
        <f>FromMatlab!Z28</f>
        <v>0.4</v>
      </c>
      <c r="AA25" s="6">
        <f>FromMatlab!AA28</f>
        <v>0.4</v>
      </c>
      <c r="AB25" s="6">
        <f>FromMatlab!AB28</f>
        <v>0.4</v>
      </c>
      <c r="AC25" s="6">
        <f>FromMatlab!AC28</f>
        <v>0.4</v>
      </c>
      <c r="AD25" s="6">
        <f>FromMatlab!AD28</f>
        <v>0.4</v>
      </c>
      <c r="AE25" s="6">
        <f>FromMatlab!AE28</f>
        <v>0.4</v>
      </c>
      <c r="AF25" s="6">
        <f>FromMatlab!AF28</f>
        <v>0.4</v>
      </c>
      <c r="AG25" s="6">
        <f>FromMatlab!AG28</f>
        <v>0.4</v>
      </c>
      <c r="AH25" s="6">
        <f>FromMatlab!AH28</f>
        <v>0.4</v>
      </c>
      <c r="AI25" s="6">
        <f>FromMatlab!AI28</f>
        <v>0.4</v>
      </c>
      <c r="AJ25" s="6">
        <f>FromMatlab!AJ28</f>
        <v>0.4</v>
      </c>
      <c r="AK25" s="6">
        <f>FromMatlab!AK28</f>
        <v>0.4</v>
      </c>
      <c r="AL25" s="6">
        <f>FromMatlab!AL28</f>
        <v>0.4</v>
      </c>
    </row>
    <row r="26" spans="1:38" x14ac:dyDescent="0.25">
      <c r="A26" s="5" t="s">
        <v>110</v>
      </c>
      <c r="B26" s="6">
        <f>FromMatlab!B29</f>
        <v>6.93E-2</v>
      </c>
      <c r="C26" s="6">
        <f>FromMatlab!C29</f>
        <v>6.93E-2</v>
      </c>
      <c r="D26" s="6">
        <f>FromMatlab!D29</f>
        <v>6.93E-2</v>
      </c>
      <c r="E26" s="6">
        <f>FromMatlab!E29</f>
        <v>6.93E-2</v>
      </c>
      <c r="F26" s="6">
        <f>FromMatlab!F29</f>
        <v>6.93E-2</v>
      </c>
      <c r="G26" s="6">
        <f>FromMatlab!G29</f>
        <v>6.93E-2</v>
      </c>
      <c r="H26" s="6">
        <f>FromMatlab!H29</f>
        <v>6.93E-2</v>
      </c>
      <c r="I26" s="6">
        <f>FromMatlab!I29</f>
        <v>6.93E-2</v>
      </c>
      <c r="J26" s="6">
        <f>FromMatlab!J29</f>
        <v>6.93E-2</v>
      </c>
      <c r="K26" s="6">
        <f>FromMatlab!K29</f>
        <v>6.93E-2</v>
      </c>
      <c r="L26" s="6">
        <f>FromMatlab!L29</f>
        <v>6.93E-2</v>
      </c>
      <c r="M26" s="6">
        <f>FromMatlab!M29</f>
        <v>6.93E-2</v>
      </c>
      <c r="N26" s="6">
        <f>FromMatlab!N29</f>
        <v>6.93E-2</v>
      </c>
      <c r="O26" s="6">
        <f>FromMatlab!O29</f>
        <v>6.93E-2</v>
      </c>
      <c r="P26" s="6">
        <f>FromMatlab!P29</f>
        <v>6.93E-2</v>
      </c>
      <c r="Q26" s="6">
        <f>FromMatlab!Q29</f>
        <v>6.93E-2</v>
      </c>
      <c r="R26" s="6">
        <f>FromMatlab!R29</f>
        <v>6.93E-2</v>
      </c>
      <c r="S26" s="6">
        <f>FromMatlab!S29</f>
        <v>6.93E-2</v>
      </c>
      <c r="T26" s="6">
        <f>FromMatlab!T29</f>
        <v>6.93E-2</v>
      </c>
      <c r="U26" s="6">
        <f>FromMatlab!U29</f>
        <v>6.93E-2</v>
      </c>
      <c r="V26" s="6">
        <f>FromMatlab!V29</f>
        <v>6.93E-2</v>
      </c>
      <c r="W26" s="6">
        <f>FromMatlab!W29</f>
        <v>6.93E-2</v>
      </c>
      <c r="X26" s="6">
        <f>FromMatlab!X29</f>
        <v>6.93E-2</v>
      </c>
      <c r="Y26" s="6">
        <f>FromMatlab!Y29</f>
        <v>6.93E-2</v>
      </c>
      <c r="Z26" s="6">
        <f>FromMatlab!Z29</f>
        <v>6.93E-2</v>
      </c>
      <c r="AA26" s="6">
        <f>FromMatlab!AA29</f>
        <v>6.93E-2</v>
      </c>
      <c r="AB26" s="6">
        <f>FromMatlab!AB29</f>
        <v>6.93E-2</v>
      </c>
      <c r="AC26" s="6">
        <f>FromMatlab!AC29</f>
        <v>6.93E-2</v>
      </c>
      <c r="AD26" s="6">
        <f>FromMatlab!AD29</f>
        <v>6.93E-2</v>
      </c>
      <c r="AE26" s="6">
        <f>FromMatlab!AE29</f>
        <v>6.93E-2</v>
      </c>
      <c r="AF26" s="6">
        <f>FromMatlab!AF29</f>
        <v>6.93E-2</v>
      </c>
      <c r="AG26" s="6">
        <f>FromMatlab!AG29</f>
        <v>6.93E-2</v>
      </c>
      <c r="AH26" s="6">
        <f>FromMatlab!AH29</f>
        <v>6.93E-2</v>
      </c>
      <c r="AI26" s="6">
        <f>FromMatlab!AI29</f>
        <v>6.93E-2</v>
      </c>
      <c r="AJ26" s="6">
        <f>FromMatlab!AJ29</f>
        <v>6.93E-2</v>
      </c>
      <c r="AK26" s="6">
        <f>FromMatlab!AK29</f>
        <v>6.93E-2</v>
      </c>
      <c r="AL26" s="6">
        <f>FromMatlab!AL29</f>
        <v>6.93E-2</v>
      </c>
    </row>
    <row r="27" spans="1:38" x14ac:dyDescent="0.25">
      <c r="A27" s="5" t="s">
        <v>111</v>
      </c>
      <c r="B27" s="6">
        <f>FromMatlab!B30</f>
        <v>1.4</v>
      </c>
      <c r="C27" s="6">
        <f>FromMatlab!C30</f>
        <v>1.4</v>
      </c>
      <c r="D27" s="6">
        <f>FromMatlab!D30</f>
        <v>1.4</v>
      </c>
      <c r="E27" s="6">
        <f>FromMatlab!E30</f>
        <v>1.4</v>
      </c>
      <c r="F27" s="6">
        <f>FromMatlab!F30</f>
        <v>1.4</v>
      </c>
      <c r="G27" s="6">
        <f>FromMatlab!G30</f>
        <v>1.4</v>
      </c>
      <c r="H27" s="6">
        <f>FromMatlab!H30</f>
        <v>1.4</v>
      </c>
      <c r="I27" s="6">
        <f>FromMatlab!I30</f>
        <v>1.4</v>
      </c>
      <c r="J27" s="6">
        <f>FromMatlab!J30</f>
        <v>1.4</v>
      </c>
      <c r="K27" s="6">
        <f>FromMatlab!K30</f>
        <v>1.4</v>
      </c>
      <c r="L27" s="6">
        <f>FromMatlab!L30</f>
        <v>1.4</v>
      </c>
      <c r="M27" s="6">
        <f>FromMatlab!M30</f>
        <v>1.4</v>
      </c>
      <c r="N27" s="6">
        <f>FromMatlab!N30</f>
        <v>1.4</v>
      </c>
      <c r="O27" s="6">
        <f>FromMatlab!O30</f>
        <v>1.4</v>
      </c>
      <c r="P27" s="6">
        <f>FromMatlab!P30</f>
        <v>0.1</v>
      </c>
      <c r="Q27" s="6">
        <f>FromMatlab!Q30</f>
        <v>0.1</v>
      </c>
      <c r="R27" s="6">
        <f>FromMatlab!R30</f>
        <v>0.1</v>
      </c>
      <c r="S27" s="6">
        <f>FromMatlab!S30</f>
        <v>1.4</v>
      </c>
      <c r="T27" s="6">
        <f>FromMatlab!T30</f>
        <v>1.4</v>
      </c>
      <c r="U27" s="6">
        <f>FromMatlab!U30</f>
        <v>1.4</v>
      </c>
      <c r="V27" s="6">
        <f>FromMatlab!V30</f>
        <v>1.4</v>
      </c>
      <c r="W27" s="6">
        <f>FromMatlab!W30</f>
        <v>1.4</v>
      </c>
      <c r="X27" s="6">
        <f>FromMatlab!X30</f>
        <v>1.4</v>
      </c>
      <c r="Y27" s="6">
        <f>FromMatlab!Y30</f>
        <v>1.4</v>
      </c>
      <c r="Z27" s="6">
        <f>FromMatlab!Z30</f>
        <v>1.4</v>
      </c>
      <c r="AA27" s="6">
        <f>FromMatlab!AA30</f>
        <v>1.4</v>
      </c>
      <c r="AB27" s="6">
        <f>FromMatlab!AB30</f>
        <v>1.4</v>
      </c>
      <c r="AC27" s="6">
        <f>FromMatlab!AC30</f>
        <v>1.4</v>
      </c>
      <c r="AD27" s="6">
        <f>FromMatlab!AD30</f>
        <v>1.4</v>
      </c>
      <c r="AE27" s="6">
        <f>FromMatlab!AE30</f>
        <v>1.4</v>
      </c>
      <c r="AF27" s="6">
        <f>FromMatlab!AF30</f>
        <v>1.4</v>
      </c>
      <c r="AG27" s="6">
        <f>FromMatlab!AG30</f>
        <v>1.4</v>
      </c>
      <c r="AH27" s="6">
        <f>FromMatlab!AH30</f>
        <v>1.4</v>
      </c>
      <c r="AI27" s="6">
        <f>FromMatlab!AI30</f>
        <v>1.4</v>
      </c>
      <c r="AJ27" s="6">
        <f>FromMatlab!AJ30</f>
        <v>1.4</v>
      </c>
      <c r="AK27" s="6">
        <f>FromMatlab!AK30</f>
        <v>1.4</v>
      </c>
      <c r="AL27" s="6">
        <f>FromMatlab!AL30</f>
        <v>0.2</v>
      </c>
    </row>
    <row r="28" spans="1:38" x14ac:dyDescent="0.25">
      <c r="A28" s="5" t="s">
        <v>112</v>
      </c>
      <c r="B28" s="6">
        <f>FromMatlab!B31</f>
        <v>0.04</v>
      </c>
      <c r="C28" s="6">
        <f>FromMatlab!C31</f>
        <v>0.04</v>
      </c>
      <c r="D28" s="6">
        <f>FromMatlab!D31</f>
        <v>0.04</v>
      </c>
      <c r="E28" s="6">
        <f>FromMatlab!E31</f>
        <v>0.04</v>
      </c>
      <c r="F28" s="6">
        <f>FromMatlab!F31</f>
        <v>0.04</v>
      </c>
      <c r="G28" s="6">
        <f>FromMatlab!G31</f>
        <v>0.04</v>
      </c>
      <c r="H28" s="6">
        <f>FromMatlab!H31</f>
        <v>0.04</v>
      </c>
      <c r="I28" s="6">
        <f>FromMatlab!I31</f>
        <v>0.04</v>
      </c>
      <c r="J28" s="6">
        <f>FromMatlab!J31</f>
        <v>0.04</v>
      </c>
      <c r="K28" s="6">
        <f>FromMatlab!K31</f>
        <v>0.04</v>
      </c>
      <c r="L28" s="6">
        <f>FromMatlab!L31</f>
        <v>0.04</v>
      </c>
      <c r="M28" s="6">
        <f>FromMatlab!M31</f>
        <v>0.04</v>
      </c>
      <c r="N28" s="6">
        <f>FromMatlab!N31</f>
        <v>0.04</v>
      </c>
      <c r="O28" s="6">
        <f>FromMatlab!O31</f>
        <v>0.04</v>
      </c>
      <c r="P28" s="6">
        <f>FromMatlab!P31</f>
        <v>0.04</v>
      </c>
      <c r="Q28" s="6">
        <f>FromMatlab!Q31</f>
        <v>0.04</v>
      </c>
      <c r="R28" s="6">
        <f>FromMatlab!R31</f>
        <v>5.0000000000000001E-3</v>
      </c>
      <c r="S28" s="6">
        <f>FromMatlab!S31</f>
        <v>5.0000000000000001E-3</v>
      </c>
      <c r="T28" s="6">
        <f>FromMatlab!T31</f>
        <v>0.04</v>
      </c>
      <c r="U28" s="6">
        <f>FromMatlab!U31</f>
        <v>0.04</v>
      </c>
      <c r="V28" s="6">
        <f>FromMatlab!V31</f>
        <v>0.04</v>
      </c>
      <c r="W28" s="6">
        <f>FromMatlab!W31</f>
        <v>0.04</v>
      </c>
      <c r="X28" s="6">
        <f>FromMatlab!X31</f>
        <v>0.04</v>
      </c>
      <c r="Y28" s="6">
        <f>FromMatlab!Y31</f>
        <v>0.04</v>
      </c>
      <c r="Z28" s="6">
        <f>FromMatlab!Z31</f>
        <v>0.04</v>
      </c>
      <c r="AA28" s="6">
        <f>FromMatlab!AA31</f>
        <v>0.04</v>
      </c>
      <c r="AB28" s="6">
        <f>FromMatlab!AB31</f>
        <v>0.04</v>
      </c>
      <c r="AC28" s="6">
        <f>FromMatlab!AC31</f>
        <v>0.04</v>
      </c>
      <c r="AD28" s="6">
        <f>FromMatlab!AD31</f>
        <v>0.04</v>
      </c>
      <c r="AE28" s="6">
        <f>FromMatlab!AE31</f>
        <v>0.04</v>
      </c>
      <c r="AF28" s="6">
        <f>FromMatlab!AF31</f>
        <v>0.04</v>
      </c>
      <c r="AG28" s="6">
        <f>FromMatlab!AG31</f>
        <v>0.04</v>
      </c>
      <c r="AH28" s="6">
        <f>FromMatlab!AH31</f>
        <v>0.04</v>
      </c>
      <c r="AI28" s="6">
        <f>FromMatlab!AI31</f>
        <v>0.04</v>
      </c>
      <c r="AJ28" s="6">
        <f>FromMatlab!AJ31</f>
        <v>0.04</v>
      </c>
      <c r="AK28" s="6">
        <f>FromMatlab!AK31</f>
        <v>0.04</v>
      </c>
      <c r="AL28" s="6">
        <f>FromMatlab!AL31</f>
        <v>0.04</v>
      </c>
    </row>
    <row r="29" spans="1:38" x14ac:dyDescent="0.25">
      <c r="A29" s="5" t="s">
        <v>113</v>
      </c>
      <c r="B29" s="6">
        <f>FromMatlab!B32</f>
        <v>5.8500000000000003E-2</v>
      </c>
      <c r="C29" s="6">
        <f>FromMatlab!C32</f>
        <v>5.8500000000000003E-2</v>
      </c>
      <c r="D29" s="6">
        <f>FromMatlab!D32</f>
        <v>5.8500000000000003E-2</v>
      </c>
      <c r="E29" s="6">
        <f>FromMatlab!E32</f>
        <v>5.8500000000000003E-2</v>
      </c>
      <c r="F29" s="6">
        <f>FromMatlab!F32</f>
        <v>5.8500000000000003E-2</v>
      </c>
      <c r="G29" s="6">
        <f>FromMatlab!G32</f>
        <v>5.8500000000000003E-2</v>
      </c>
      <c r="H29" s="6">
        <f>FromMatlab!H32</f>
        <v>5.8500000000000003E-2</v>
      </c>
      <c r="I29" s="6">
        <f>FromMatlab!I32</f>
        <v>5.8500000000000003E-2</v>
      </c>
      <c r="J29" s="6">
        <f>FromMatlab!J32</f>
        <v>5.8500000000000003E-2</v>
      </c>
      <c r="K29" s="6">
        <f>FromMatlab!K32</f>
        <v>5.8500000000000003E-2</v>
      </c>
      <c r="L29" s="6">
        <f>FromMatlab!L32</f>
        <v>0.5</v>
      </c>
      <c r="M29" s="6">
        <f>FromMatlab!M32</f>
        <v>0.5</v>
      </c>
      <c r="N29" s="6">
        <f>FromMatlab!N32</f>
        <v>5.8500000000000003E-2</v>
      </c>
      <c r="O29" s="6">
        <f>FromMatlab!O32</f>
        <v>0.5</v>
      </c>
      <c r="P29" s="6">
        <f>FromMatlab!P32</f>
        <v>0.1</v>
      </c>
      <c r="Q29" s="6">
        <f>FromMatlab!Q32</f>
        <v>0.3</v>
      </c>
      <c r="R29" s="6">
        <f>FromMatlab!R32</f>
        <v>0.3</v>
      </c>
      <c r="S29" s="6">
        <f>FromMatlab!S32</f>
        <v>0.3</v>
      </c>
      <c r="T29" s="6">
        <f>FromMatlab!T32</f>
        <v>5.8500000000000003E-2</v>
      </c>
      <c r="U29" s="6">
        <f>FromMatlab!U32</f>
        <v>5.8500000000000003E-2</v>
      </c>
      <c r="V29" s="6">
        <f>FromMatlab!V32</f>
        <v>5.8500000000000003E-2</v>
      </c>
      <c r="W29" s="6">
        <f>FromMatlab!W32</f>
        <v>5.8500000000000003E-2</v>
      </c>
      <c r="X29" s="6">
        <f>FromMatlab!X32</f>
        <v>5.8500000000000003E-2</v>
      </c>
      <c r="Y29" s="6">
        <f>FromMatlab!Y32</f>
        <v>5.8500000000000003E-2</v>
      </c>
      <c r="Z29" s="6">
        <f>FromMatlab!Z32</f>
        <v>5.8500000000000003E-2</v>
      </c>
      <c r="AA29" s="6">
        <f>FromMatlab!AA32</f>
        <v>5.8500000000000003E-2</v>
      </c>
      <c r="AB29" s="6">
        <f>FromMatlab!AB32</f>
        <v>5.8500000000000003E-2</v>
      </c>
      <c r="AC29" s="6">
        <f>FromMatlab!AC32</f>
        <v>5.8500000000000003E-2</v>
      </c>
      <c r="AD29" s="6">
        <f>FromMatlab!AD32</f>
        <v>5.8500000000000003E-2</v>
      </c>
      <c r="AE29" s="6">
        <f>FromMatlab!AE32</f>
        <v>5.8500000000000003E-2</v>
      </c>
      <c r="AF29" s="6">
        <f>FromMatlab!AF32</f>
        <v>5.8500000000000003E-2</v>
      </c>
      <c r="AG29" s="6">
        <f>FromMatlab!AG32</f>
        <v>5.8500000000000003E-2</v>
      </c>
      <c r="AH29" s="6">
        <f>FromMatlab!AH32</f>
        <v>5.8500000000000003E-2</v>
      </c>
      <c r="AI29" s="6">
        <f>FromMatlab!AI32</f>
        <v>5.8500000000000003E-2</v>
      </c>
      <c r="AJ29" s="6">
        <f>FromMatlab!AJ32</f>
        <v>5.8500000000000003E-2</v>
      </c>
      <c r="AK29" s="6">
        <f>FromMatlab!AK32</f>
        <v>5.8500000000000003E-2</v>
      </c>
      <c r="AL29" s="6">
        <f>FromMatlab!AL32</f>
        <v>5.8500000000000003E-2</v>
      </c>
    </row>
    <row r="30" spans="1:38" x14ac:dyDescent="0.25">
      <c r="A30" s="5" t="s">
        <v>114</v>
      </c>
      <c r="B30" s="6">
        <f>FromMatlab!B33</f>
        <v>6.93E-2</v>
      </c>
      <c r="C30" s="6">
        <f>FromMatlab!C33</f>
        <v>6.93E-2</v>
      </c>
      <c r="D30" s="6">
        <f>FromMatlab!D33</f>
        <v>6.93E-2</v>
      </c>
      <c r="E30" s="6">
        <f>FromMatlab!E33</f>
        <v>6.93E-2</v>
      </c>
      <c r="F30" s="6">
        <f>FromMatlab!F33</f>
        <v>6.93E-2</v>
      </c>
      <c r="G30" s="6">
        <f>FromMatlab!G33</f>
        <v>6.93E-2</v>
      </c>
      <c r="H30" s="6">
        <f>FromMatlab!H33</f>
        <v>6.93E-2</v>
      </c>
      <c r="I30" s="6">
        <f>FromMatlab!I33</f>
        <v>6.93E-2</v>
      </c>
      <c r="J30" s="6">
        <f>FromMatlab!J33</f>
        <v>6.93E-2</v>
      </c>
      <c r="K30" s="6">
        <f>FromMatlab!K33</f>
        <v>6.93E-2</v>
      </c>
      <c r="L30" s="6">
        <f>FromMatlab!L33</f>
        <v>6.93E-2</v>
      </c>
      <c r="M30" s="6">
        <f>FromMatlab!M33</f>
        <v>6.93E-2</v>
      </c>
      <c r="N30" s="6">
        <f>FromMatlab!N33</f>
        <v>6.93E-2</v>
      </c>
      <c r="O30" s="6">
        <f>FromMatlab!O33</f>
        <v>6.93E-2</v>
      </c>
      <c r="P30" s="6">
        <f>FromMatlab!P33</f>
        <v>6.93E-2</v>
      </c>
      <c r="Q30" s="6">
        <f>FromMatlab!Q33</f>
        <v>6.93E-2</v>
      </c>
      <c r="R30" s="6">
        <f>FromMatlab!R33</f>
        <v>6.93E-2</v>
      </c>
      <c r="S30" s="6">
        <f>FromMatlab!S33</f>
        <v>6.93E-2</v>
      </c>
      <c r="T30" s="6">
        <f>FromMatlab!T33</f>
        <v>6.93E-2</v>
      </c>
      <c r="U30" s="6">
        <f>FromMatlab!U33</f>
        <v>6.93E-2</v>
      </c>
      <c r="V30" s="6">
        <f>FromMatlab!V33</f>
        <v>6.93E-2</v>
      </c>
      <c r="W30" s="6">
        <f>FromMatlab!W33</f>
        <v>6.93E-2</v>
      </c>
      <c r="X30" s="6">
        <f>FromMatlab!X33</f>
        <v>6.93E-2</v>
      </c>
      <c r="Y30" s="6">
        <f>FromMatlab!Y33</f>
        <v>6.93E-2</v>
      </c>
      <c r="Z30" s="6">
        <f>FromMatlab!Z33</f>
        <v>6.93E-2</v>
      </c>
      <c r="AA30" s="6">
        <f>FromMatlab!AA33</f>
        <v>6.93E-2</v>
      </c>
      <c r="AB30" s="6">
        <f>FromMatlab!AB33</f>
        <v>6.93E-2</v>
      </c>
      <c r="AC30" s="6">
        <f>FromMatlab!AC33</f>
        <v>6.93E-2</v>
      </c>
      <c r="AD30" s="6">
        <f>FromMatlab!AD33</f>
        <v>6.93E-2</v>
      </c>
      <c r="AE30" s="6">
        <f>FromMatlab!AE33</f>
        <v>6.93E-2</v>
      </c>
      <c r="AF30" s="6">
        <f>FromMatlab!AF33</f>
        <v>6.93E-2</v>
      </c>
      <c r="AG30" s="6">
        <f>FromMatlab!AG33</f>
        <v>6.93E-2</v>
      </c>
      <c r="AH30" s="6">
        <f>FromMatlab!AH33</f>
        <v>6.93E-2</v>
      </c>
      <c r="AI30" s="6">
        <f>FromMatlab!AI33</f>
        <v>6.93E-2</v>
      </c>
      <c r="AJ30" s="6">
        <f>FromMatlab!AJ33</f>
        <v>6.93E-2</v>
      </c>
      <c r="AK30" s="6">
        <f>FromMatlab!AK33</f>
        <v>6.93E-2</v>
      </c>
      <c r="AL30" s="6">
        <f>FromMatlab!AL33</f>
        <v>6.93E-2</v>
      </c>
    </row>
    <row r="31" spans="1:38" x14ac:dyDescent="0.25">
      <c r="A31" s="5" t="s">
        <v>115</v>
      </c>
      <c r="B31" s="6">
        <f>FromMatlab!B34</f>
        <v>0.7</v>
      </c>
      <c r="C31" s="6">
        <f>FromMatlab!C34</f>
        <v>0.7</v>
      </c>
      <c r="D31" s="6">
        <f>FromMatlab!D34</f>
        <v>0.7</v>
      </c>
      <c r="E31" s="6">
        <f>FromMatlab!E34</f>
        <v>0.7</v>
      </c>
      <c r="F31" s="6">
        <f>FromMatlab!F34</f>
        <v>0.7</v>
      </c>
      <c r="G31" s="6">
        <f>FromMatlab!G34</f>
        <v>0.7</v>
      </c>
      <c r="H31" s="6">
        <f>FromMatlab!H34</f>
        <v>0.7</v>
      </c>
      <c r="I31" s="6">
        <f>FromMatlab!I34</f>
        <v>0.7</v>
      </c>
      <c r="J31" s="6">
        <f>FromMatlab!J34</f>
        <v>0.7</v>
      </c>
      <c r="K31" s="6">
        <f>FromMatlab!K34</f>
        <v>0.7</v>
      </c>
      <c r="L31" s="6">
        <f>FromMatlab!L34</f>
        <v>1</v>
      </c>
      <c r="M31" s="6">
        <f>FromMatlab!M34</f>
        <v>0.7</v>
      </c>
      <c r="N31" s="6">
        <f>FromMatlab!N34</f>
        <v>0.7</v>
      </c>
      <c r="O31" s="6">
        <f>FromMatlab!O34</f>
        <v>1</v>
      </c>
      <c r="P31" s="6">
        <f>FromMatlab!P34</f>
        <v>1</v>
      </c>
      <c r="Q31" s="6">
        <f>FromMatlab!Q34</f>
        <v>1</v>
      </c>
      <c r="R31" s="6">
        <f>FromMatlab!R34</f>
        <v>1</v>
      </c>
      <c r="S31" s="6">
        <f>FromMatlab!S34</f>
        <v>1</v>
      </c>
      <c r="T31" s="6">
        <f>FromMatlab!T34</f>
        <v>1</v>
      </c>
      <c r="U31" s="6">
        <f>FromMatlab!U34</f>
        <v>1</v>
      </c>
      <c r="V31" s="6">
        <f>FromMatlab!V34</f>
        <v>0.7</v>
      </c>
      <c r="W31" s="6">
        <f>FromMatlab!W34</f>
        <v>1</v>
      </c>
      <c r="X31" s="6">
        <f>FromMatlab!X34</f>
        <v>1</v>
      </c>
      <c r="Y31" s="6">
        <f>FromMatlab!Y34</f>
        <v>1</v>
      </c>
      <c r="Z31" s="6">
        <f>FromMatlab!Z34</f>
        <v>1</v>
      </c>
      <c r="AA31" s="6">
        <f>FromMatlab!AA34</f>
        <v>1</v>
      </c>
      <c r="AB31" s="6">
        <f>FromMatlab!AB34</f>
        <v>1</v>
      </c>
      <c r="AC31" s="6">
        <f>FromMatlab!AC34</f>
        <v>1</v>
      </c>
      <c r="AD31" s="6">
        <f>FromMatlab!AD34</f>
        <v>1</v>
      </c>
      <c r="AE31" s="6">
        <f>FromMatlab!AE34</f>
        <v>1</v>
      </c>
      <c r="AF31" s="6">
        <f>FromMatlab!AF34</f>
        <v>1</v>
      </c>
      <c r="AG31" s="6">
        <f>FromMatlab!AG34</f>
        <v>1</v>
      </c>
      <c r="AH31" s="6">
        <f>FromMatlab!AH34</f>
        <v>1</v>
      </c>
      <c r="AI31" s="6">
        <f>FromMatlab!AI34</f>
        <v>1</v>
      </c>
      <c r="AJ31" s="6">
        <f>FromMatlab!AJ34</f>
        <v>1</v>
      </c>
      <c r="AK31" s="6">
        <f>FromMatlab!AK34</f>
        <v>1</v>
      </c>
      <c r="AL31" s="6">
        <f>FromMatlab!AL34</f>
        <v>1</v>
      </c>
    </row>
    <row r="32" spans="1:38" x14ac:dyDescent="0.25">
      <c r="A32" s="5" t="s">
        <v>116</v>
      </c>
      <c r="B32" s="6">
        <f>FromMatlab!B35</f>
        <v>0.3</v>
      </c>
      <c r="C32" s="6">
        <f>FromMatlab!C35</f>
        <v>0.3</v>
      </c>
      <c r="D32" s="6">
        <f>FromMatlab!D35</f>
        <v>0.3</v>
      </c>
      <c r="E32" s="6">
        <f>FromMatlab!E35</f>
        <v>0.3</v>
      </c>
      <c r="F32" s="6">
        <f>FromMatlab!F35</f>
        <v>0.3</v>
      </c>
      <c r="G32" s="6">
        <f>FromMatlab!G35</f>
        <v>0.3</v>
      </c>
      <c r="H32" s="6">
        <f>FromMatlab!H35</f>
        <v>0.3</v>
      </c>
      <c r="I32" s="6">
        <f>FromMatlab!I35</f>
        <v>0.3</v>
      </c>
      <c r="J32" s="6">
        <f>FromMatlab!J35</f>
        <v>0.3</v>
      </c>
      <c r="K32" s="6">
        <f>FromMatlab!K35</f>
        <v>0.3</v>
      </c>
      <c r="L32" s="6">
        <f>FromMatlab!L35</f>
        <v>0.3</v>
      </c>
      <c r="M32" s="6">
        <f>FromMatlab!M35</f>
        <v>0.3</v>
      </c>
      <c r="N32" s="6">
        <f>FromMatlab!N35</f>
        <v>0.3</v>
      </c>
      <c r="O32" s="6">
        <f>FromMatlab!O35</f>
        <v>0.3</v>
      </c>
      <c r="P32" s="6">
        <f>FromMatlab!P35</f>
        <v>0.2</v>
      </c>
      <c r="Q32" s="6">
        <f>FromMatlab!Q35</f>
        <v>0.2</v>
      </c>
      <c r="R32" s="6">
        <f>FromMatlab!R35</f>
        <v>0.2</v>
      </c>
      <c r="S32" s="6">
        <f>FromMatlab!S35</f>
        <v>0.2</v>
      </c>
      <c r="T32" s="6">
        <f>FromMatlab!T35</f>
        <v>0.2</v>
      </c>
      <c r="U32" s="6">
        <f>FromMatlab!U35</f>
        <v>0.2</v>
      </c>
      <c r="V32" s="6">
        <f>FromMatlab!V35</f>
        <v>0.3</v>
      </c>
      <c r="W32" s="6">
        <f>FromMatlab!W35</f>
        <v>0.2</v>
      </c>
      <c r="X32" s="6">
        <f>FromMatlab!X35</f>
        <v>0.2</v>
      </c>
      <c r="Y32" s="6">
        <f>FromMatlab!Y35</f>
        <v>0.2</v>
      </c>
      <c r="Z32" s="6">
        <f>FromMatlab!Z35</f>
        <v>0.2</v>
      </c>
      <c r="AA32" s="6">
        <f>FromMatlab!AA35</f>
        <v>0.2</v>
      </c>
      <c r="AB32" s="6">
        <f>FromMatlab!AB35</f>
        <v>0.2</v>
      </c>
      <c r="AC32" s="6">
        <f>FromMatlab!AC35</f>
        <v>0.2</v>
      </c>
      <c r="AD32" s="6">
        <f>FromMatlab!AD35</f>
        <v>0.2</v>
      </c>
      <c r="AE32" s="6">
        <f>FromMatlab!AE35</f>
        <v>0.2</v>
      </c>
      <c r="AF32" s="6">
        <f>FromMatlab!AF35</f>
        <v>0.2</v>
      </c>
      <c r="AG32" s="6">
        <f>FromMatlab!AG35</f>
        <v>0.2</v>
      </c>
      <c r="AH32" s="6">
        <f>FromMatlab!AH35</f>
        <v>0.2</v>
      </c>
      <c r="AI32" s="6">
        <f>FromMatlab!AI35</f>
        <v>0.2</v>
      </c>
      <c r="AJ32" s="6">
        <f>FromMatlab!AJ35</f>
        <v>0.2</v>
      </c>
      <c r="AK32" s="6">
        <f>FromMatlab!AK35</f>
        <v>0.2</v>
      </c>
      <c r="AL32" s="6">
        <f>FromMatlab!AL35</f>
        <v>0.2</v>
      </c>
    </row>
    <row r="33" spans="1:38" x14ac:dyDescent="0.25">
      <c r="A33" s="5" t="s">
        <v>117</v>
      </c>
      <c r="B33" s="6">
        <f>FromMatlab!B36</f>
        <v>0.1</v>
      </c>
      <c r="C33" s="6">
        <f>FromMatlab!C36</f>
        <v>0.1</v>
      </c>
      <c r="D33" s="6">
        <f>FromMatlab!D36</f>
        <v>0.1</v>
      </c>
      <c r="E33" s="6">
        <f>FromMatlab!E36</f>
        <v>0.1</v>
      </c>
      <c r="F33" s="6">
        <f>FromMatlab!F36</f>
        <v>0.1</v>
      </c>
      <c r="G33" s="6">
        <f>FromMatlab!G36</f>
        <v>0.1</v>
      </c>
      <c r="H33" s="6">
        <f>FromMatlab!H36</f>
        <v>0.1</v>
      </c>
      <c r="I33" s="6">
        <f>FromMatlab!I36</f>
        <v>0.1</v>
      </c>
      <c r="J33" s="6">
        <f>FromMatlab!J36</f>
        <v>0.1</v>
      </c>
      <c r="K33" s="6">
        <f>FromMatlab!K36</f>
        <v>0.1</v>
      </c>
      <c r="L33" s="6">
        <f>FromMatlab!L36</f>
        <v>0.01</v>
      </c>
      <c r="M33" s="6">
        <f>FromMatlab!M36</f>
        <v>0.1</v>
      </c>
      <c r="N33" s="6">
        <f>FromMatlab!N36</f>
        <v>0.1</v>
      </c>
      <c r="O33" s="6">
        <f>FromMatlab!O36</f>
        <v>0.01</v>
      </c>
      <c r="P33" s="6">
        <f>FromMatlab!P36</f>
        <v>1E-3</v>
      </c>
      <c r="Q33" s="6">
        <f>FromMatlab!Q36</f>
        <v>1E-3</v>
      </c>
      <c r="R33" s="6">
        <f>FromMatlab!R36</f>
        <v>1E-3</v>
      </c>
      <c r="S33" s="6">
        <f>FromMatlab!S36</f>
        <v>1E-3</v>
      </c>
      <c r="T33" s="6">
        <f>FromMatlab!T36</f>
        <v>0.1</v>
      </c>
      <c r="U33" s="6">
        <f>FromMatlab!U36</f>
        <v>0.1</v>
      </c>
      <c r="V33" s="6">
        <f>FromMatlab!V36</f>
        <v>0.1</v>
      </c>
      <c r="W33" s="6">
        <f>FromMatlab!W36</f>
        <v>0.1</v>
      </c>
      <c r="X33" s="6">
        <f>FromMatlab!X36</f>
        <v>0.1</v>
      </c>
      <c r="Y33" s="6">
        <f>FromMatlab!Y36</f>
        <v>0.1</v>
      </c>
      <c r="Z33" s="6">
        <f>FromMatlab!Z36</f>
        <v>0.1</v>
      </c>
      <c r="AA33" s="6">
        <f>FromMatlab!AA36</f>
        <v>0.1</v>
      </c>
      <c r="AB33" s="6">
        <f>FromMatlab!AB36</f>
        <v>0.1</v>
      </c>
      <c r="AC33" s="6">
        <f>FromMatlab!AC36</f>
        <v>0.1</v>
      </c>
      <c r="AD33" s="6">
        <f>FromMatlab!AD36</f>
        <v>0.1</v>
      </c>
      <c r="AE33" s="6">
        <f>FromMatlab!AE36</f>
        <v>0.1</v>
      </c>
      <c r="AF33" s="6">
        <f>FromMatlab!AF36</f>
        <v>0.1</v>
      </c>
      <c r="AG33" s="6">
        <f>FromMatlab!AG36</f>
        <v>0.1</v>
      </c>
      <c r="AH33" s="6">
        <f>FromMatlab!AH36</f>
        <v>0.1</v>
      </c>
      <c r="AI33" s="6">
        <f>FromMatlab!AI36</f>
        <v>0.1</v>
      </c>
      <c r="AJ33" s="6">
        <f>FromMatlab!AJ36</f>
        <v>0.1</v>
      </c>
      <c r="AK33" s="6">
        <f>FromMatlab!AK36</f>
        <v>0.1</v>
      </c>
      <c r="AL33" s="6">
        <f>FromMatlab!AL36</f>
        <v>0.1</v>
      </c>
    </row>
    <row r="34" spans="1:38" x14ac:dyDescent="0.25">
      <c r="A34" s="5" t="s">
        <v>118</v>
      </c>
      <c r="B34" s="6">
        <f>FromMatlab!B37</f>
        <v>0.4</v>
      </c>
      <c r="C34" s="6">
        <f>FromMatlab!C37</f>
        <v>0.4</v>
      </c>
      <c r="D34" s="6">
        <f>FromMatlab!D37</f>
        <v>0.4</v>
      </c>
      <c r="E34" s="6">
        <f>FromMatlab!E37</f>
        <v>0.4</v>
      </c>
      <c r="F34" s="6">
        <f>FromMatlab!F37</f>
        <v>0.4</v>
      </c>
      <c r="G34" s="6">
        <f>FromMatlab!G37</f>
        <v>0.4</v>
      </c>
      <c r="H34" s="6">
        <f>FromMatlab!H37</f>
        <v>0.4</v>
      </c>
      <c r="I34" s="6">
        <f>FromMatlab!I37</f>
        <v>0.4</v>
      </c>
      <c r="J34" s="6">
        <f>FromMatlab!J37</f>
        <v>0.4</v>
      </c>
      <c r="K34" s="6">
        <f>FromMatlab!K37</f>
        <v>0.4</v>
      </c>
      <c r="L34" s="6">
        <f>FromMatlab!L37</f>
        <v>0.4</v>
      </c>
      <c r="M34" s="6">
        <f>FromMatlab!M37</f>
        <v>0.4</v>
      </c>
      <c r="N34" s="6">
        <f>FromMatlab!N37</f>
        <v>0.4</v>
      </c>
      <c r="O34" s="6">
        <f>FromMatlab!O37</f>
        <v>0.4</v>
      </c>
      <c r="P34" s="6">
        <f>FromMatlab!P37</f>
        <v>0.4</v>
      </c>
      <c r="Q34" s="6">
        <f>FromMatlab!Q37</f>
        <v>0.4</v>
      </c>
      <c r="R34" s="6">
        <f>FromMatlab!R37</f>
        <v>0.4</v>
      </c>
      <c r="S34" s="6">
        <f>FromMatlab!S37</f>
        <v>0.4</v>
      </c>
      <c r="T34" s="6">
        <f>FromMatlab!T37</f>
        <v>0.4</v>
      </c>
      <c r="U34" s="6">
        <f>FromMatlab!U37</f>
        <v>0.4</v>
      </c>
      <c r="V34" s="6">
        <f>FromMatlab!V37</f>
        <v>0.4</v>
      </c>
      <c r="W34" s="6">
        <f>FromMatlab!W37</f>
        <v>0.4</v>
      </c>
      <c r="X34" s="6">
        <f>FromMatlab!X37</f>
        <v>0.4</v>
      </c>
      <c r="Y34" s="6">
        <f>FromMatlab!Y37</f>
        <v>0.4</v>
      </c>
      <c r="Z34" s="6">
        <f>FromMatlab!Z37</f>
        <v>0.4</v>
      </c>
      <c r="AA34" s="6">
        <f>FromMatlab!AA37</f>
        <v>0.4</v>
      </c>
      <c r="AB34" s="6">
        <f>FromMatlab!AB37</f>
        <v>0.4</v>
      </c>
      <c r="AC34" s="6">
        <f>FromMatlab!AC37</f>
        <v>0.4</v>
      </c>
      <c r="AD34" s="6">
        <f>FromMatlab!AD37</f>
        <v>0.4</v>
      </c>
      <c r="AE34" s="6">
        <f>FromMatlab!AE37</f>
        <v>0.4</v>
      </c>
      <c r="AF34" s="6">
        <f>FromMatlab!AF37</f>
        <v>0.4</v>
      </c>
      <c r="AG34" s="6">
        <f>FromMatlab!AG37</f>
        <v>0.4</v>
      </c>
      <c r="AH34" s="6">
        <f>FromMatlab!AH37</f>
        <v>0.4</v>
      </c>
      <c r="AI34" s="6">
        <f>FromMatlab!AI37</f>
        <v>0.4</v>
      </c>
      <c r="AJ34" s="6">
        <f>FromMatlab!AJ37</f>
        <v>0.4</v>
      </c>
      <c r="AK34" s="6">
        <f>FromMatlab!AK37</f>
        <v>0.4</v>
      </c>
      <c r="AL34" s="6">
        <f>FromMatlab!AL37</f>
        <v>0.4</v>
      </c>
    </row>
    <row r="35" spans="1:38" x14ac:dyDescent="0.25">
      <c r="A35" s="5" t="s">
        <v>119</v>
      </c>
      <c r="B35" s="6">
        <f>FromMatlab!B38</f>
        <v>0.4</v>
      </c>
      <c r="C35" s="6">
        <f>FromMatlab!C38</f>
        <v>0.4</v>
      </c>
      <c r="D35" s="6">
        <f>FromMatlab!D38</f>
        <v>0.4</v>
      </c>
      <c r="E35" s="6">
        <f>FromMatlab!E38</f>
        <v>0.4</v>
      </c>
      <c r="F35" s="6">
        <f>FromMatlab!F38</f>
        <v>0.4</v>
      </c>
      <c r="G35" s="6">
        <f>FromMatlab!G38</f>
        <v>0.4</v>
      </c>
      <c r="H35" s="6">
        <f>FromMatlab!H38</f>
        <v>0.4</v>
      </c>
      <c r="I35" s="6">
        <f>FromMatlab!I38</f>
        <v>0.4</v>
      </c>
      <c r="J35" s="6">
        <f>FromMatlab!J38</f>
        <v>0.4</v>
      </c>
      <c r="K35" s="6">
        <f>FromMatlab!K38</f>
        <v>0.4</v>
      </c>
      <c r="L35" s="6">
        <f>FromMatlab!L38</f>
        <v>0.4</v>
      </c>
      <c r="M35" s="6">
        <f>FromMatlab!M38</f>
        <v>0.4</v>
      </c>
      <c r="N35" s="6">
        <f>FromMatlab!N38</f>
        <v>0.4</v>
      </c>
      <c r="O35" s="6">
        <f>FromMatlab!O38</f>
        <v>0.4</v>
      </c>
      <c r="P35" s="6">
        <f>FromMatlab!P38</f>
        <v>0.4</v>
      </c>
      <c r="Q35" s="6">
        <f>FromMatlab!Q38</f>
        <v>0.4</v>
      </c>
      <c r="R35" s="6">
        <f>FromMatlab!R38</f>
        <v>0.4</v>
      </c>
      <c r="S35" s="6">
        <f>FromMatlab!S38</f>
        <v>0.4</v>
      </c>
      <c r="T35" s="6">
        <f>FromMatlab!T38</f>
        <v>0.4</v>
      </c>
      <c r="U35" s="6">
        <f>FromMatlab!U38</f>
        <v>0.4</v>
      </c>
      <c r="V35" s="6">
        <f>FromMatlab!V38</f>
        <v>0.4</v>
      </c>
      <c r="W35" s="6">
        <f>FromMatlab!W38</f>
        <v>0.4</v>
      </c>
      <c r="X35" s="6">
        <f>FromMatlab!X38</f>
        <v>0.4</v>
      </c>
      <c r="Y35" s="6">
        <f>FromMatlab!Y38</f>
        <v>0.4</v>
      </c>
      <c r="Z35" s="6">
        <f>FromMatlab!Z38</f>
        <v>0.4</v>
      </c>
      <c r="AA35" s="6">
        <f>FromMatlab!AA38</f>
        <v>0.4</v>
      </c>
      <c r="AB35" s="6">
        <f>FromMatlab!AB38</f>
        <v>0.4</v>
      </c>
      <c r="AC35" s="6">
        <f>FromMatlab!AC38</f>
        <v>0.4</v>
      </c>
      <c r="AD35" s="6">
        <f>FromMatlab!AD38</f>
        <v>0.4</v>
      </c>
      <c r="AE35" s="6">
        <f>FromMatlab!AE38</f>
        <v>0.4</v>
      </c>
      <c r="AF35" s="6">
        <f>FromMatlab!AF38</f>
        <v>0.4</v>
      </c>
      <c r="AG35" s="6">
        <f>FromMatlab!AG38</f>
        <v>0.4</v>
      </c>
      <c r="AH35" s="6">
        <f>FromMatlab!AH38</f>
        <v>0.4</v>
      </c>
      <c r="AI35" s="6">
        <f>FromMatlab!AI38</f>
        <v>0.4</v>
      </c>
      <c r="AJ35" s="6">
        <f>FromMatlab!AJ38</f>
        <v>0.4</v>
      </c>
      <c r="AK35" s="6">
        <f>FromMatlab!AK38</f>
        <v>0.4</v>
      </c>
      <c r="AL35" s="6">
        <f>FromMatlab!AL38</f>
        <v>0.4</v>
      </c>
    </row>
    <row r="36" spans="1:38" x14ac:dyDescent="0.25">
      <c r="A36" s="5" t="s">
        <v>120</v>
      </c>
      <c r="B36" s="6">
        <f>FromMatlab!B39</f>
        <v>6.93E-2</v>
      </c>
      <c r="C36" s="6">
        <f>FromMatlab!C39</f>
        <v>6.93E-2</v>
      </c>
      <c r="D36" s="6">
        <f>FromMatlab!D39</f>
        <v>6.93E-2</v>
      </c>
      <c r="E36" s="6">
        <f>FromMatlab!E39</f>
        <v>6.93E-2</v>
      </c>
      <c r="F36" s="6">
        <f>FromMatlab!F39</f>
        <v>6.93E-2</v>
      </c>
      <c r="G36" s="6">
        <f>FromMatlab!G39</f>
        <v>6.93E-2</v>
      </c>
      <c r="H36" s="6">
        <f>FromMatlab!H39</f>
        <v>6.93E-2</v>
      </c>
      <c r="I36" s="6">
        <f>FromMatlab!I39</f>
        <v>6.93E-2</v>
      </c>
      <c r="J36" s="6">
        <f>FromMatlab!J39</f>
        <v>6.93E-2</v>
      </c>
      <c r="K36" s="6">
        <f>FromMatlab!K39</f>
        <v>6.93E-2</v>
      </c>
      <c r="L36" s="6">
        <f>FromMatlab!L39</f>
        <v>6.93E-2</v>
      </c>
      <c r="M36" s="6">
        <f>FromMatlab!M39</f>
        <v>6.93E-2</v>
      </c>
      <c r="N36" s="6">
        <f>FromMatlab!N39</f>
        <v>6.93E-2</v>
      </c>
      <c r="O36" s="6">
        <f>FromMatlab!O39</f>
        <v>6.93E-2</v>
      </c>
      <c r="P36" s="6">
        <f>FromMatlab!P39</f>
        <v>6.93E-2</v>
      </c>
      <c r="Q36" s="6">
        <f>FromMatlab!Q39</f>
        <v>6.93E-2</v>
      </c>
      <c r="R36" s="6">
        <f>FromMatlab!R39</f>
        <v>6.93E-2</v>
      </c>
      <c r="S36" s="6">
        <f>FromMatlab!S39</f>
        <v>6.93E-2</v>
      </c>
      <c r="T36" s="6">
        <f>FromMatlab!T39</f>
        <v>6.93E-2</v>
      </c>
      <c r="U36" s="6">
        <f>FromMatlab!U39</f>
        <v>6.93E-2</v>
      </c>
      <c r="V36" s="6">
        <f>FromMatlab!V39</f>
        <v>6.93E-2</v>
      </c>
      <c r="W36" s="6">
        <f>FromMatlab!W39</f>
        <v>6.93E-2</v>
      </c>
      <c r="X36" s="6">
        <f>FromMatlab!X39</f>
        <v>6.93E-2</v>
      </c>
      <c r="Y36" s="6">
        <f>FromMatlab!Y39</f>
        <v>6.93E-2</v>
      </c>
      <c r="Z36" s="6">
        <f>FromMatlab!Z39</f>
        <v>6.93E-2</v>
      </c>
      <c r="AA36" s="6">
        <f>FromMatlab!AA39</f>
        <v>6.93E-2</v>
      </c>
      <c r="AB36" s="6">
        <f>FromMatlab!AB39</f>
        <v>6.93E-2</v>
      </c>
      <c r="AC36" s="6">
        <f>FromMatlab!AC39</f>
        <v>6.93E-2</v>
      </c>
      <c r="AD36" s="6">
        <f>FromMatlab!AD39</f>
        <v>6.93E-2</v>
      </c>
      <c r="AE36" s="6">
        <f>FromMatlab!AE39</f>
        <v>6.93E-2</v>
      </c>
      <c r="AF36" s="6">
        <f>FromMatlab!AF39</f>
        <v>6.93E-2</v>
      </c>
      <c r="AG36" s="6">
        <f>FromMatlab!AG39</f>
        <v>6.93E-2</v>
      </c>
      <c r="AH36" s="6">
        <f>FromMatlab!AH39</f>
        <v>6.93E-2</v>
      </c>
      <c r="AI36" s="6">
        <f>FromMatlab!AI39</f>
        <v>6.93E-2</v>
      </c>
      <c r="AJ36" s="6">
        <f>FromMatlab!AJ39</f>
        <v>6.93E-2</v>
      </c>
      <c r="AK36" s="6">
        <f>FromMatlab!AK39</f>
        <v>6.93E-2</v>
      </c>
      <c r="AL36" s="6">
        <f>FromMatlab!AL39</f>
        <v>6.93E-2</v>
      </c>
    </row>
    <row r="37" spans="1:38" x14ac:dyDescent="0.25">
      <c r="A37" s="5" t="s">
        <v>121</v>
      </c>
      <c r="B37" s="6">
        <f>FromMatlab!B40</f>
        <v>1.4</v>
      </c>
      <c r="C37" s="6">
        <f>FromMatlab!C40</f>
        <v>1.4</v>
      </c>
      <c r="D37" s="6">
        <f>FromMatlab!D40</f>
        <v>1.4</v>
      </c>
      <c r="E37" s="6">
        <f>FromMatlab!E40</f>
        <v>1.4</v>
      </c>
      <c r="F37" s="6">
        <f>FromMatlab!F40</f>
        <v>1.4</v>
      </c>
      <c r="G37" s="6">
        <f>FromMatlab!G40</f>
        <v>1.4</v>
      </c>
      <c r="H37" s="6">
        <f>FromMatlab!H40</f>
        <v>1.4</v>
      </c>
      <c r="I37" s="6">
        <f>FromMatlab!I40</f>
        <v>1.4</v>
      </c>
      <c r="J37" s="6">
        <f>FromMatlab!J40</f>
        <v>1.4</v>
      </c>
      <c r="K37" s="6">
        <f>FromMatlab!K40</f>
        <v>1.4</v>
      </c>
      <c r="L37" s="6">
        <f>FromMatlab!L40</f>
        <v>1.4</v>
      </c>
      <c r="M37" s="6">
        <f>FromMatlab!M40</f>
        <v>1.4</v>
      </c>
      <c r="N37" s="6">
        <f>FromMatlab!N40</f>
        <v>1.4</v>
      </c>
      <c r="O37" s="6">
        <f>FromMatlab!O40</f>
        <v>1.4</v>
      </c>
      <c r="P37" s="6">
        <f>FromMatlab!P40</f>
        <v>1.4</v>
      </c>
      <c r="Q37" s="6">
        <f>FromMatlab!Q40</f>
        <v>1.4</v>
      </c>
      <c r="R37" s="6">
        <f>FromMatlab!R40</f>
        <v>1.4</v>
      </c>
      <c r="S37" s="6">
        <f>FromMatlab!S40</f>
        <v>1.4</v>
      </c>
      <c r="T37" s="6">
        <f>FromMatlab!T40</f>
        <v>1.4</v>
      </c>
      <c r="U37" s="6">
        <f>FromMatlab!U40</f>
        <v>1.4</v>
      </c>
      <c r="V37" s="6">
        <f>FromMatlab!V40</f>
        <v>1.4</v>
      </c>
      <c r="W37" s="6">
        <f>FromMatlab!W40</f>
        <v>1.4</v>
      </c>
      <c r="X37" s="6">
        <f>FromMatlab!X40</f>
        <v>1.4</v>
      </c>
      <c r="Y37" s="6">
        <f>FromMatlab!Y40</f>
        <v>1.4</v>
      </c>
      <c r="Z37" s="6">
        <f>FromMatlab!Z40</f>
        <v>1.4</v>
      </c>
      <c r="AA37" s="6">
        <f>FromMatlab!AA40</f>
        <v>1.4</v>
      </c>
      <c r="AB37" s="6">
        <f>FromMatlab!AB40</f>
        <v>1.4</v>
      </c>
      <c r="AC37" s="6">
        <f>FromMatlab!AC40</f>
        <v>1.4</v>
      </c>
      <c r="AD37" s="6">
        <f>FromMatlab!AD40</f>
        <v>1.4</v>
      </c>
      <c r="AE37" s="6">
        <f>FromMatlab!AE40</f>
        <v>1.4</v>
      </c>
      <c r="AF37" s="6">
        <f>FromMatlab!AF40</f>
        <v>1.4</v>
      </c>
      <c r="AG37" s="6">
        <f>FromMatlab!AG40</f>
        <v>1.4</v>
      </c>
      <c r="AH37" s="6">
        <f>FromMatlab!AH40</f>
        <v>1.4</v>
      </c>
      <c r="AI37" s="6">
        <f>FromMatlab!AI40</f>
        <v>1.4</v>
      </c>
      <c r="AJ37" s="6">
        <f>FromMatlab!AJ40</f>
        <v>1.4</v>
      </c>
      <c r="AK37" s="6">
        <f>FromMatlab!AK40</f>
        <v>1.4</v>
      </c>
      <c r="AL37" s="6">
        <f>FromMatlab!AL40</f>
        <v>1.4</v>
      </c>
    </row>
    <row r="38" spans="1:38" x14ac:dyDescent="0.25">
      <c r="A38" s="5" t="s">
        <v>122</v>
      </c>
      <c r="B38" s="6">
        <f>FromMatlab!B41</f>
        <v>0.04</v>
      </c>
      <c r="C38" s="6">
        <f>FromMatlab!C41</f>
        <v>0.04</v>
      </c>
      <c r="D38" s="6">
        <f>FromMatlab!D41</f>
        <v>0.04</v>
      </c>
      <c r="E38" s="6">
        <f>FromMatlab!E41</f>
        <v>0.04</v>
      </c>
      <c r="F38" s="6">
        <f>FromMatlab!F41</f>
        <v>0.04</v>
      </c>
      <c r="G38" s="6">
        <f>FromMatlab!G41</f>
        <v>0.04</v>
      </c>
      <c r="H38" s="6">
        <f>FromMatlab!H41</f>
        <v>0.04</v>
      </c>
      <c r="I38" s="6">
        <f>FromMatlab!I41</f>
        <v>0.04</v>
      </c>
      <c r="J38" s="6">
        <f>FromMatlab!J41</f>
        <v>0.04</v>
      </c>
      <c r="K38" s="6">
        <f>FromMatlab!K41</f>
        <v>0.04</v>
      </c>
      <c r="L38" s="6">
        <f>FromMatlab!L41</f>
        <v>4.0000000000000002E-4</v>
      </c>
      <c r="M38" s="6">
        <f>FromMatlab!M41</f>
        <v>0.04</v>
      </c>
      <c r="N38" s="6">
        <f>FromMatlab!N41</f>
        <v>0.04</v>
      </c>
      <c r="O38" s="6">
        <f>FromMatlab!O41</f>
        <v>4.0000000000000002E-4</v>
      </c>
      <c r="P38" s="6">
        <f>FromMatlab!P41</f>
        <v>4.0000000000000002E-4</v>
      </c>
      <c r="Q38" s="6">
        <f>FromMatlab!Q41</f>
        <v>10</v>
      </c>
      <c r="R38" s="6">
        <f>FromMatlab!R41</f>
        <v>10</v>
      </c>
      <c r="S38" s="6">
        <f>FromMatlab!S41</f>
        <v>10</v>
      </c>
      <c r="T38" s="6">
        <f>FromMatlab!T41</f>
        <v>10</v>
      </c>
      <c r="U38" s="6">
        <f>FromMatlab!U41</f>
        <v>10</v>
      </c>
      <c r="V38" s="6">
        <f>FromMatlab!V41</f>
        <v>0.04</v>
      </c>
      <c r="W38" s="6">
        <f>FromMatlab!W41</f>
        <v>10</v>
      </c>
      <c r="X38" s="6">
        <f>FromMatlab!X41</f>
        <v>10</v>
      </c>
      <c r="Y38" s="6">
        <f>FromMatlab!Y41</f>
        <v>10</v>
      </c>
      <c r="Z38" s="6">
        <f>FromMatlab!Z41</f>
        <v>10</v>
      </c>
      <c r="AA38" s="6">
        <f>FromMatlab!AA41</f>
        <v>10</v>
      </c>
      <c r="AB38" s="6">
        <f>FromMatlab!AB41</f>
        <v>10</v>
      </c>
      <c r="AC38" s="6">
        <f>FromMatlab!AC41</f>
        <v>10</v>
      </c>
      <c r="AD38" s="6">
        <f>FromMatlab!AD41</f>
        <v>10</v>
      </c>
      <c r="AE38" s="6">
        <f>FromMatlab!AE41</f>
        <v>10</v>
      </c>
      <c r="AF38" s="6">
        <f>FromMatlab!AF41</f>
        <v>10</v>
      </c>
      <c r="AG38" s="6">
        <f>FromMatlab!AG41</f>
        <v>10</v>
      </c>
      <c r="AH38" s="6">
        <f>FromMatlab!AH41</f>
        <v>10</v>
      </c>
      <c r="AI38" s="6">
        <f>FromMatlab!AI41</f>
        <v>10</v>
      </c>
      <c r="AJ38" s="6">
        <f>FromMatlab!AJ41</f>
        <v>10</v>
      </c>
      <c r="AK38" s="6">
        <f>FromMatlab!AK41</f>
        <v>10</v>
      </c>
      <c r="AL38" s="6">
        <f>FromMatlab!AL41</f>
        <v>10</v>
      </c>
    </row>
    <row r="39" spans="1:38" x14ac:dyDescent="0.25">
      <c r="A39" s="5" t="s">
        <v>123</v>
      </c>
      <c r="B39" s="6">
        <f>FromMatlab!B42</f>
        <v>0.04</v>
      </c>
      <c r="C39" s="6">
        <f>FromMatlab!C42</f>
        <v>0.04</v>
      </c>
      <c r="D39" s="6">
        <f>FromMatlab!D42</f>
        <v>0.04</v>
      </c>
      <c r="E39" s="6">
        <f>FromMatlab!E42</f>
        <v>0.04</v>
      </c>
      <c r="F39" s="6">
        <f>FromMatlab!F42</f>
        <v>0.04</v>
      </c>
      <c r="G39" s="6">
        <f>FromMatlab!G42</f>
        <v>0.04</v>
      </c>
      <c r="H39" s="6">
        <f>FromMatlab!H42</f>
        <v>0.04</v>
      </c>
      <c r="I39" s="6">
        <f>FromMatlab!I42</f>
        <v>0.04</v>
      </c>
      <c r="J39" s="6">
        <f>FromMatlab!J42</f>
        <v>0.04</v>
      </c>
      <c r="K39" s="6">
        <f>FromMatlab!K42</f>
        <v>0.04</v>
      </c>
      <c r="L39" s="6">
        <f>FromMatlab!L42</f>
        <v>0.04</v>
      </c>
      <c r="M39" s="6">
        <f>FromMatlab!M42</f>
        <v>0.04</v>
      </c>
      <c r="N39" s="6">
        <f>FromMatlab!N42</f>
        <v>0.04</v>
      </c>
      <c r="O39" s="6">
        <f>FromMatlab!O42</f>
        <v>0.04</v>
      </c>
      <c r="P39" s="6">
        <f>FromMatlab!P42</f>
        <v>0.04</v>
      </c>
      <c r="Q39" s="6">
        <f>FromMatlab!Q42</f>
        <v>0.04</v>
      </c>
      <c r="R39" s="6">
        <f>FromMatlab!R42</f>
        <v>0.04</v>
      </c>
      <c r="S39" s="6">
        <f>FromMatlab!S42</f>
        <v>0.04</v>
      </c>
      <c r="T39" s="6">
        <f>FromMatlab!T42</f>
        <v>0.04</v>
      </c>
      <c r="U39" s="6">
        <f>FromMatlab!U42</f>
        <v>0.04</v>
      </c>
      <c r="V39" s="6">
        <f>FromMatlab!V42</f>
        <v>0.04</v>
      </c>
      <c r="W39" s="6">
        <f>FromMatlab!W42</f>
        <v>0.04</v>
      </c>
      <c r="X39" s="6">
        <f>FromMatlab!X42</f>
        <v>0.04</v>
      </c>
      <c r="Y39" s="6">
        <f>FromMatlab!Y42</f>
        <v>0.04</v>
      </c>
      <c r="Z39" s="6">
        <f>FromMatlab!Z42</f>
        <v>0.04</v>
      </c>
      <c r="AA39" s="6">
        <f>FromMatlab!AA42</f>
        <v>0.04</v>
      </c>
      <c r="AB39" s="6">
        <f>FromMatlab!AB42</f>
        <v>0.04</v>
      </c>
      <c r="AC39" s="6">
        <f>FromMatlab!AC42</f>
        <v>0.04</v>
      </c>
      <c r="AD39" s="6">
        <f>FromMatlab!AD42</f>
        <v>0.04</v>
      </c>
      <c r="AE39" s="6">
        <f>FromMatlab!AE42</f>
        <v>0.04</v>
      </c>
      <c r="AF39" s="6">
        <f>FromMatlab!AF42</f>
        <v>0.04</v>
      </c>
      <c r="AG39" s="6">
        <f>FromMatlab!AG42</f>
        <v>0.04</v>
      </c>
      <c r="AH39" s="6">
        <f>FromMatlab!AH42</f>
        <v>0.04</v>
      </c>
      <c r="AI39" s="6">
        <f>FromMatlab!AI42</f>
        <v>0.04</v>
      </c>
      <c r="AJ39" s="6">
        <f>FromMatlab!AJ42</f>
        <v>0.04</v>
      </c>
      <c r="AK39" s="6">
        <f>FromMatlab!AK42</f>
        <v>0.04</v>
      </c>
      <c r="AL39" s="6">
        <f>FromMatlab!AL42</f>
        <v>0.04</v>
      </c>
    </row>
    <row r="40" spans="1:38" x14ac:dyDescent="0.25">
      <c r="A40" s="5" t="s">
        <v>124</v>
      </c>
      <c r="B40" s="6">
        <f>FromMatlab!B43</f>
        <v>0.04</v>
      </c>
      <c r="C40" s="6">
        <f>FromMatlab!C43</f>
        <v>0.04</v>
      </c>
      <c r="D40" s="6">
        <f>FromMatlab!D43</f>
        <v>0.04</v>
      </c>
      <c r="E40" s="6">
        <f>FromMatlab!E43</f>
        <v>0.04</v>
      </c>
      <c r="F40" s="6">
        <f>FromMatlab!F43</f>
        <v>0.04</v>
      </c>
      <c r="G40" s="6">
        <f>FromMatlab!G43</f>
        <v>0.04</v>
      </c>
      <c r="H40" s="6">
        <f>FromMatlab!H43</f>
        <v>0.04</v>
      </c>
      <c r="I40" s="6">
        <f>FromMatlab!I43</f>
        <v>0.04</v>
      </c>
      <c r="J40" s="6">
        <f>FromMatlab!J43</f>
        <v>0.04</v>
      </c>
      <c r="K40" s="6">
        <f>FromMatlab!K43</f>
        <v>0.04</v>
      </c>
      <c r="L40" s="6">
        <f>FromMatlab!L43</f>
        <v>0.04</v>
      </c>
      <c r="M40" s="6">
        <f>FromMatlab!M43</f>
        <v>0.04</v>
      </c>
      <c r="N40" s="6">
        <f>FromMatlab!N43</f>
        <v>0.04</v>
      </c>
      <c r="O40" s="6">
        <f>FromMatlab!O43</f>
        <v>0.04</v>
      </c>
      <c r="P40" s="6">
        <f>FromMatlab!P43</f>
        <v>0.04</v>
      </c>
      <c r="Q40" s="6">
        <f>FromMatlab!Q43</f>
        <v>0.04</v>
      </c>
      <c r="R40" s="6">
        <f>FromMatlab!R43</f>
        <v>0.04</v>
      </c>
      <c r="S40" s="6">
        <f>FromMatlab!S43</f>
        <v>0.04</v>
      </c>
      <c r="T40" s="6">
        <f>FromMatlab!T43</f>
        <v>0.04</v>
      </c>
      <c r="U40" s="6">
        <f>FromMatlab!U43</f>
        <v>0.04</v>
      </c>
      <c r="V40" s="6">
        <f>FromMatlab!V43</f>
        <v>0.04</v>
      </c>
      <c r="W40" s="6">
        <f>FromMatlab!W43</f>
        <v>0.04</v>
      </c>
      <c r="X40" s="6">
        <f>FromMatlab!X43</f>
        <v>0.04</v>
      </c>
      <c r="Y40" s="6">
        <f>FromMatlab!Y43</f>
        <v>0.04</v>
      </c>
      <c r="Z40" s="6">
        <f>FromMatlab!Z43</f>
        <v>0.04</v>
      </c>
      <c r="AA40" s="6">
        <f>FromMatlab!AA43</f>
        <v>0.04</v>
      </c>
      <c r="AB40" s="6">
        <f>FromMatlab!AB43</f>
        <v>0.04</v>
      </c>
      <c r="AC40" s="6">
        <f>FromMatlab!AC43</f>
        <v>0.04</v>
      </c>
      <c r="AD40" s="6">
        <f>FromMatlab!AD43</f>
        <v>0.04</v>
      </c>
      <c r="AE40" s="6">
        <f>FromMatlab!AE43</f>
        <v>0.04</v>
      </c>
      <c r="AF40" s="6">
        <f>FromMatlab!AF43</f>
        <v>0.04</v>
      </c>
      <c r="AG40" s="6">
        <f>FromMatlab!AG43</f>
        <v>0.04</v>
      </c>
      <c r="AH40" s="6">
        <f>FromMatlab!AH43</f>
        <v>0.04</v>
      </c>
      <c r="AI40" s="6">
        <f>FromMatlab!AI43</f>
        <v>0.04</v>
      </c>
      <c r="AJ40" s="6">
        <f>FromMatlab!AJ43</f>
        <v>0.04</v>
      </c>
      <c r="AK40" s="6">
        <f>FromMatlab!AK43</f>
        <v>0.04</v>
      </c>
      <c r="AL40" s="6">
        <f>FromMatlab!AL43</f>
        <v>0.04</v>
      </c>
    </row>
    <row r="41" spans="1:38" x14ac:dyDescent="0.25">
      <c r="A41" s="5" t="s">
        <v>125</v>
      </c>
      <c r="B41" s="6">
        <f>FromMatlab!B44</f>
        <v>5.8500000000000003E-2</v>
      </c>
      <c r="C41" s="6">
        <f>FromMatlab!C44</f>
        <v>5.8500000000000003E-2</v>
      </c>
      <c r="D41" s="6">
        <f>FromMatlab!D44</f>
        <v>5.8500000000000003E-2</v>
      </c>
      <c r="E41" s="6">
        <f>FromMatlab!E44</f>
        <v>5.8500000000000003E-2</v>
      </c>
      <c r="F41" s="6">
        <f>FromMatlab!F44</f>
        <v>5.8500000000000003E-2</v>
      </c>
      <c r="G41" s="6">
        <f>FromMatlab!G44</f>
        <v>5.8500000000000003E-2</v>
      </c>
      <c r="H41" s="6">
        <f>FromMatlab!H44</f>
        <v>5.8500000000000003E-2</v>
      </c>
      <c r="I41" s="6">
        <f>FromMatlab!I44</f>
        <v>5.8500000000000003E-2</v>
      </c>
      <c r="J41" s="6">
        <f>FromMatlab!J44</f>
        <v>5.8500000000000003E-2</v>
      </c>
      <c r="K41" s="6">
        <f>FromMatlab!K44</f>
        <v>5.8500000000000003E-2</v>
      </c>
      <c r="L41" s="6">
        <f>FromMatlab!L44</f>
        <v>0.5</v>
      </c>
      <c r="M41" s="6">
        <f>FromMatlab!M44</f>
        <v>0.5</v>
      </c>
      <c r="N41" s="6">
        <f>FromMatlab!N44</f>
        <v>5.8500000000000003E-2</v>
      </c>
      <c r="O41" s="6">
        <f>FromMatlab!O44</f>
        <v>0.5</v>
      </c>
      <c r="P41" s="6">
        <f>FromMatlab!P44</f>
        <v>0.1</v>
      </c>
      <c r="Q41" s="6">
        <f>FromMatlab!Q44</f>
        <v>0.3</v>
      </c>
      <c r="R41" s="6">
        <f>FromMatlab!R44</f>
        <v>0.3</v>
      </c>
      <c r="S41" s="6">
        <f>FromMatlab!S44</f>
        <v>0.3</v>
      </c>
      <c r="T41" s="6">
        <f>FromMatlab!T44</f>
        <v>5.8500000000000003E-2</v>
      </c>
      <c r="U41" s="6">
        <f>FromMatlab!U44</f>
        <v>5.8500000000000003E-2</v>
      </c>
      <c r="V41" s="6">
        <f>FromMatlab!V44</f>
        <v>5.8500000000000003E-2</v>
      </c>
      <c r="W41" s="6">
        <f>FromMatlab!W44</f>
        <v>5.8500000000000003E-2</v>
      </c>
      <c r="X41" s="6">
        <f>FromMatlab!X44</f>
        <v>5.8500000000000003E-2</v>
      </c>
      <c r="Y41" s="6">
        <f>FromMatlab!Y44</f>
        <v>5.8500000000000003E-2</v>
      </c>
      <c r="Z41" s="6">
        <f>FromMatlab!Z44</f>
        <v>5.8500000000000003E-2</v>
      </c>
      <c r="AA41" s="6">
        <f>FromMatlab!AA44</f>
        <v>5.8500000000000003E-2</v>
      </c>
      <c r="AB41" s="6">
        <f>FromMatlab!AB44</f>
        <v>5.8500000000000003E-2</v>
      </c>
      <c r="AC41" s="6">
        <f>FromMatlab!AC44</f>
        <v>5.8500000000000003E-2</v>
      </c>
      <c r="AD41" s="6">
        <f>FromMatlab!AD44</f>
        <v>5.8500000000000003E-2</v>
      </c>
      <c r="AE41" s="6">
        <f>FromMatlab!AE44</f>
        <v>5.8500000000000003E-2</v>
      </c>
      <c r="AF41" s="6">
        <f>FromMatlab!AF44</f>
        <v>5.8500000000000003E-2</v>
      </c>
      <c r="AG41" s="6">
        <f>FromMatlab!AG44</f>
        <v>5.8500000000000003E-2</v>
      </c>
      <c r="AH41" s="6">
        <f>FromMatlab!AH44</f>
        <v>5.8500000000000003E-2</v>
      </c>
      <c r="AI41" s="6">
        <f>FromMatlab!AI44</f>
        <v>5.8500000000000003E-2</v>
      </c>
      <c r="AJ41" s="6">
        <f>FromMatlab!AJ44</f>
        <v>5.8500000000000003E-2</v>
      </c>
      <c r="AK41" s="6">
        <f>FromMatlab!AK44</f>
        <v>5.8500000000000003E-2</v>
      </c>
      <c r="AL41" s="6">
        <f>FromMatlab!AL44</f>
        <v>5.8500000000000003E-2</v>
      </c>
    </row>
    <row r="42" spans="1:38" x14ac:dyDescent="0.25">
      <c r="A42" s="5" t="s">
        <v>126</v>
      </c>
      <c r="B42" s="6">
        <f>FromMatlab!B45</f>
        <v>6.93E-2</v>
      </c>
      <c r="C42" s="6">
        <f>FromMatlab!C45</f>
        <v>6.93E-2</v>
      </c>
      <c r="D42" s="6">
        <f>FromMatlab!D45</f>
        <v>6.93E-2</v>
      </c>
      <c r="E42" s="6">
        <f>FromMatlab!E45</f>
        <v>6.93E-2</v>
      </c>
      <c r="F42" s="6">
        <f>FromMatlab!F45</f>
        <v>6.93E-2</v>
      </c>
      <c r="G42" s="6">
        <f>FromMatlab!G45</f>
        <v>6.93E-2</v>
      </c>
      <c r="H42" s="6">
        <f>FromMatlab!H45</f>
        <v>6.93E-2</v>
      </c>
      <c r="I42" s="6">
        <f>FromMatlab!I45</f>
        <v>6.93E-2</v>
      </c>
      <c r="J42" s="6">
        <f>FromMatlab!J45</f>
        <v>6.93E-2</v>
      </c>
      <c r="K42" s="6">
        <f>FromMatlab!K45</f>
        <v>6.93E-2</v>
      </c>
      <c r="L42" s="6">
        <f>FromMatlab!L45</f>
        <v>6.93E-2</v>
      </c>
      <c r="M42" s="6">
        <f>FromMatlab!M45</f>
        <v>6.93E-2</v>
      </c>
      <c r="N42" s="6">
        <f>FromMatlab!N45</f>
        <v>6.93E-2</v>
      </c>
      <c r="O42" s="6">
        <f>FromMatlab!O45</f>
        <v>6.93E-2</v>
      </c>
      <c r="P42" s="6">
        <f>FromMatlab!P45</f>
        <v>6.93E-2</v>
      </c>
      <c r="Q42" s="6">
        <f>FromMatlab!Q45</f>
        <v>6.93E-2</v>
      </c>
      <c r="R42" s="6">
        <f>FromMatlab!R45</f>
        <v>6.93E-2</v>
      </c>
      <c r="S42" s="6">
        <f>FromMatlab!S45</f>
        <v>6.93E-2</v>
      </c>
      <c r="T42" s="6">
        <f>FromMatlab!T45</f>
        <v>6.93E-2</v>
      </c>
      <c r="U42" s="6">
        <f>FromMatlab!U45</f>
        <v>6.93E-2</v>
      </c>
      <c r="V42" s="6">
        <f>FromMatlab!V45</f>
        <v>6.93E-2</v>
      </c>
      <c r="W42" s="6">
        <f>FromMatlab!W45</f>
        <v>6.93E-2</v>
      </c>
      <c r="X42" s="6">
        <f>FromMatlab!X45</f>
        <v>6.93E-2</v>
      </c>
      <c r="Y42" s="6">
        <f>FromMatlab!Y45</f>
        <v>6.93E-2</v>
      </c>
      <c r="Z42" s="6">
        <f>FromMatlab!Z45</f>
        <v>6.93E-2</v>
      </c>
      <c r="AA42" s="6">
        <f>FromMatlab!AA45</f>
        <v>6.93E-2</v>
      </c>
      <c r="AB42" s="6">
        <f>FromMatlab!AB45</f>
        <v>6.93E-2</v>
      </c>
      <c r="AC42" s="6">
        <f>FromMatlab!AC45</f>
        <v>6.93E-2</v>
      </c>
      <c r="AD42" s="6">
        <f>FromMatlab!AD45</f>
        <v>6.93E-2</v>
      </c>
      <c r="AE42" s="6">
        <f>FromMatlab!AE45</f>
        <v>6.93E-2</v>
      </c>
      <c r="AF42" s="6">
        <f>FromMatlab!AF45</f>
        <v>6.93E-2</v>
      </c>
      <c r="AG42" s="6">
        <f>FromMatlab!AG45</f>
        <v>6.93E-2</v>
      </c>
      <c r="AH42" s="6">
        <f>FromMatlab!AH45</f>
        <v>6.93E-2</v>
      </c>
      <c r="AI42" s="6">
        <f>FromMatlab!AI45</f>
        <v>6.93E-2</v>
      </c>
      <c r="AJ42" s="6">
        <f>FromMatlab!AJ45</f>
        <v>6.93E-2</v>
      </c>
      <c r="AK42" s="6">
        <f>FromMatlab!AK45</f>
        <v>6.93E-2</v>
      </c>
      <c r="AL42" s="6">
        <f>FromMatlab!AL45</f>
        <v>6.93E-2</v>
      </c>
    </row>
    <row r="43" spans="1:38" x14ac:dyDescent="0.25">
      <c r="A43" s="5" t="s">
        <v>127</v>
      </c>
      <c r="B43" s="6">
        <f>FromMatlab!B46</f>
        <v>0.7</v>
      </c>
      <c r="C43" s="6">
        <f>FromMatlab!C46</f>
        <v>0.7</v>
      </c>
      <c r="D43" s="6">
        <f>FromMatlab!D46</f>
        <v>0.7</v>
      </c>
      <c r="E43" s="6">
        <f>FromMatlab!E46</f>
        <v>0.7</v>
      </c>
      <c r="F43" s="6">
        <f>FromMatlab!F46</f>
        <v>0.7</v>
      </c>
      <c r="G43" s="6">
        <f>FromMatlab!G46</f>
        <v>0.7</v>
      </c>
      <c r="H43" s="6">
        <f>FromMatlab!H46</f>
        <v>0.7</v>
      </c>
      <c r="I43" s="6">
        <f>FromMatlab!I46</f>
        <v>0.7</v>
      </c>
      <c r="J43" s="6">
        <f>FromMatlab!J46</f>
        <v>0.7</v>
      </c>
      <c r="K43" s="6">
        <f>FromMatlab!K46</f>
        <v>0.7</v>
      </c>
      <c r="L43" s="6">
        <f>FromMatlab!L46</f>
        <v>0.7</v>
      </c>
      <c r="M43" s="6">
        <f>FromMatlab!M46</f>
        <v>0.7</v>
      </c>
      <c r="N43" s="6">
        <f>FromMatlab!N46</f>
        <v>0.7</v>
      </c>
      <c r="O43" s="6">
        <f>FromMatlab!O46</f>
        <v>0.7</v>
      </c>
      <c r="P43" s="6">
        <f>FromMatlab!P46</f>
        <v>0.7</v>
      </c>
      <c r="Q43" s="6">
        <f>FromMatlab!Q46</f>
        <v>0.7</v>
      </c>
      <c r="R43" s="6">
        <f>FromMatlab!R46</f>
        <v>0.7</v>
      </c>
      <c r="S43" s="6">
        <f>FromMatlab!S46</f>
        <v>0.7</v>
      </c>
      <c r="T43" s="6">
        <f>FromMatlab!T46</f>
        <v>0.7</v>
      </c>
      <c r="U43" s="6">
        <f>FromMatlab!U46</f>
        <v>0.7</v>
      </c>
      <c r="V43" s="6">
        <f>FromMatlab!V46</f>
        <v>0.7</v>
      </c>
      <c r="W43" s="6">
        <f>FromMatlab!W46</f>
        <v>0.7</v>
      </c>
      <c r="X43" s="6">
        <f>FromMatlab!X46</f>
        <v>0.7</v>
      </c>
      <c r="Y43" s="6">
        <f>FromMatlab!Y46</f>
        <v>0.7</v>
      </c>
      <c r="Z43" s="6">
        <f>FromMatlab!Z46</f>
        <v>0.7</v>
      </c>
      <c r="AA43" s="6">
        <f>FromMatlab!AA46</f>
        <v>0.7</v>
      </c>
      <c r="AB43" s="6">
        <f>FromMatlab!AB46</f>
        <v>0.7</v>
      </c>
      <c r="AC43" s="6">
        <f>FromMatlab!AC46</f>
        <v>0.7</v>
      </c>
      <c r="AD43" s="6">
        <f>FromMatlab!AD46</f>
        <v>0.7</v>
      </c>
      <c r="AE43" s="6">
        <f>FromMatlab!AE46</f>
        <v>0.7</v>
      </c>
      <c r="AF43" s="6">
        <f>FromMatlab!AF46</f>
        <v>0.7</v>
      </c>
      <c r="AG43" s="6">
        <f>FromMatlab!AG46</f>
        <v>0.7</v>
      </c>
      <c r="AH43" s="6">
        <f>FromMatlab!AH46</f>
        <v>0.7</v>
      </c>
      <c r="AI43" s="6">
        <f>FromMatlab!AI46</f>
        <v>0.7</v>
      </c>
      <c r="AJ43" s="6">
        <f>FromMatlab!AJ46</f>
        <v>0.7</v>
      </c>
      <c r="AK43" s="6">
        <f>FromMatlab!AK46</f>
        <v>0.7</v>
      </c>
      <c r="AL43" s="6">
        <f>FromMatlab!AL46</f>
        <v>0.7</v>
      </c>
    </row>
    <row r="44" spans="1:38" x14ac:dyDescent="0.25">
      <c r="A44" s="5" t="s">
        <v>128</v>
      </c>
      <c r="B44" s="6">
        <f>FromMatlab!B47</f>
        <v>0.3</v>
      </c>
      <c r="C44" s="6">
        <f>FromMatlab!C47</f>
        <v>0.3</v>
      </c>
      <c r="D44" s="6">
        <f>FromMatlab!D47</f>
        <v>0.3</v>
      </c>
      <c r="E44" s="6">
        <f>FromMatlab!E47</f>
        <v>0.3</v>
      </c>
      <c r="F44" s="6">
        <f>FromMatlab!F47</f>
        <v>0.3</v>
      </c>
      <c r="G44" s="6">
        <f>FromMatlab!G47</f>
        <v>0.3</v>
      </c>
      <c r="H44" s="6">
        <f>FromMatlab!H47</f>
        <v>0.3</v>
      </c>
      <c r="I44" s="6">
        <f>FromMatlab!I47</f>
        <v>0.3</v>
      </c>
      <c r="J44" s="6">
        <f>FromMatlab!J47</f>
        <v>0.3</v>
      </c>
      <c r="K44" s="6">
        <f>FromMatlab!K47</f>
        <v>0.3</v>
      </c>
      <c r="L44" s="6">
        <f>FromMatlab!L47</f>
        <v>0.3</v>
      </c>
      <c r="M44" s="6">
        <f>FromMatlab!M47</f>
        <v>0.3</v>
      </c>
      <c r="N44" s="6">
        <f>FromMatlab!N47</f>
        <v>0.3</v>
      </c>
      <c r="O44" s="6">
        <f>FromMatlab!O47</f>
        <v>0.3</v>
      </c>
      <c r="P44" s="6">
        <f>FromMatlab!P47</f>
        <v>0.3</v>
      </c>
      <c r="Q44" s="6">
        <f>FromMatlab!Q47</f>
        <v>0.3</v>
      </c>
      <c r="R44" s="6">
        <f>FromMatlab!R47</f>
        <v>0.3</v>
      </c>
      <c r="S44" s="6">
        <f>FromMatlab!S47</f>
        <v>0.3</v>
      </c>
      <c r="T44" s="6">
        <f>FromMatlab!T47</f>
        <v>0.3</v>
      </c>
      <c r="U44" s="6">
        <f>FromMatlab!U47</f>
        <v>0.3</v>
      </c>
      <c r="V44" s="6">
        <f>FromMatlab!V47</f>
        <v>0.3</v>
      </c>
      <c r="W44" s="6">
        <f>FromMatlab!W47</f>
        <v>0.3</v>
      </c>
      <c r="X44" s="6">
        <f>FromMatlab!X47</f>
        <v>0.3</v>
      </c>
      <c r="Y44" s="6">
        <f>FromMatlab!Y47</f>
        <v>0.3</v>
      </c>
      <c r="Z44" s="6">
        <f>FromMatlab!Z47</f>
        <v>0.3</v>
      </c>
      <c r="AA44" s="6">
        <f>FromMatlab!AA47</f>
        <v>0.3</v>
      </c>
      <c r="AB44" s="6">
        <f>FromMatlab!AB47</f>
        <v>0.3</v>
      </c>
      <c r="AC44" s="6">
        <f>FromMatlab!AC47</f>
        <v>0.3</v>
      </c>
      <c r="AD44" s="6">
        <f>FromMatlab!AD47</f>
        <v>0.3</v>
      </c>
      <c r="AE44" s="6">
        <f>FromMatlab!AE47</f>
        <v>0.3</v>
      </c>
      <c r="AF44" s="6">
        <f>FromMatlab!AF47</f>
        <v>0.3</v>
      </c>
      <c r="AG44" s="6">
        <f>FromMatlab!AG47</f>
        <v>0.3</v>
      </c>
      <c r="AH44" s="6">
        <f>FromMatlab!AH47</f>
        <v>0.3</v>
      </c>
      <c r="AI44" s="6">
        <f>FromMatlab!AI47</f>
        <v>0.3</v>
      </c>
      <c r="AJ44" s="6">
        <f>FromMatlab!AJ47</f>
        <v>0.3</v>
      </c>
      <c r="AK44" s="6">
        <f>FromMatlab!AK47</f>
        <v>0.3</v>
      </c>
      <c r="AL44" s="6">
        <f>FromMatlab!AL47</f>
        <v>0.3</v>
      </c>
    </row>
    <row r="45" spans="1:38" x14ac:dyDescent="0.25">
      <c r="A45" s="5" t="s">
        <v>129</v>
      </c>
      <c r="B45" s="6">
        <f>FromMatlab!B48</f>
        <v>0.2</v>
      </c>
      <c r="C45" s="6">
        <f>FromMatlab!C48</f>
        <v>0.2</v>
      </c>
      <c r="D45" s="6">
        <f>FromMatlab!D48</f>
        <v>0.2</v>
      </c>
      <c r="E45" s="6">
        <f>FromMatlab!E48</f>
        <v>0.2</v>
      </c>
      <c r="F45" s="6">
        <f>FromMatlab!F48</f>
        <v>0.2</v>
      </c>
      <c r="G45" s="6">
        <f>FromMatlab!G48</f>
        <v>0.2</v>
      </c>
      <c r="H45" s="6">
        <f>FromMatlab!H48</f>
        <v>0.2</v>
      </c>
      <c r="I45" s="6">
        <f>FromMatlab!I48</f>
        <v>0.2</v>
      </c>
      <c r="J45" s="6">
        <f>FromMatlab!J48</f>
        <v>0.2</v>
      </c>
      <c r="K45" s="6">
        <f>FromMatlab!K48</f>
        <v>0.2</v>
      </c>
      <c r="L45" s="6">
        <f>FromMatlab!L48</f>
        <v>0.2</v>
      </c>
      <c r="M45" s="6">
        <f>FromMatlab!M48</f>
        <v>0.2</v>
      </c>
      <c r="N45" s="6">
        <f>FromMatlab!N48</f>
        <v>0.2</v>
      </c>
      <c r="O45" s="6">
        <f>FromMatlab!O48</f>
        <v>0.2</v>
      </c>
      <c r="P45" s="6">
        <f>FromMatlab!P48</f>
        <v>0.2</v>
      </c>
      <c r="Q45" s="6">
        <f>FromMatlab!Q48</f>
        <v>0.2</v>
      </c>
      <c r="R45" s="6">
        <f>FromMatlab!R48</f>
        <v>0.2</v>
      </c>
      <c r="S45" s="6">
        <f>FromMatlab!S48</f>
        <v>0.2</v>
      </c>
      <c r="T45" s="6">
        <f>FromMatlab!T48</f>
        <v>0.2</v>
      </c>
      <c r="U45" s="6">
        <f>FromMatlab!U48</f>
        <v>0.2</v>
      </c>
      <c r="V45" s="6">
        <f>FromMatlab!V48</f>
        <v>0.2</v>
      </c>
      <c r="W45" s="6">
        <f>FromMatlab!W48</f>
        <v>0.2</v>
      </c>
      <c r="X45" s="6">
        <f>FromMatlab!X48</f>
        <v>0.2</v>
      </c>
      <c r="Y45" s="6">
        <f>FromMatlab!Y48</f>
        <v>0.2</v>
      </c>
      <c r="Z45" s="6">
        <f>FromMatlab!Z48</f>
        <v>0.2</v>
      </c>
      <c r="AA45" s="6">
        <f>FromMatlab!AA48</f>
        <v>0.2</v>
      </c>
      <c r="AB45" s="6">
        <f>FromMatlab!AB48</f>
        <v>0.2</v>
      </c>
      <c r="AC45" s="6">
        <f>FromMatlab!AC48</f>
        <v>0.2</v>
      </c>
      <c r="AD45" s="6">
        <f>FromMatlab!AD48</f>
        <v>0.2</v>
      </c>
      <c r="AE45" s="6">
        <f>FromMatlab!AE48</f>
        <v>0.2</v>
      </c>
      <c r="AF45" s="6">
        <f>FromMatlab!AF48</f>
        <v>0.2</v>
      </c>
      <c r="AG45" s="6">
        <f>FromMatlab!AG48</f>
        <v>0.2</v>
      </c>
      <c r="AH45" s="6">
        <f>FromMatlab!AH48</f>
        <v>0.2</v>
      </c>
      <c r="AI45" s="6">
        <f>FromMatlab!AI48</f>
        <v>0.2</v>
      </c>
      <c r="AJ45" s="6">
        <f>FromMatlab!AJ48</f>
        <v>0.2</v>
      </c>
      <c r="AK45" s="6">
        <f>FromMatlab!AK48</f>
        <v>0.2</v>
      </c>
      <c r="AL45" s="6">
        <f>FromMatlab!AL48</f>
        <v>0.2</v>
      </c>
    </row>
    <row r="46" spans="1:38" x14ac:dyDescent="0.25">
      <c r="A46" s="5" t="s">
        <v>130</v>
      </c>
      <c r="B46" s="6">
        <f>FromMatlab!B49</f>
        <v>0.2</v>
      </c>
      <c r="C46" s="6">
        <f>FromMatlab!C49</f>
        <v>0.2</v>
      </c>
      <c r="D46" s="6">
        <f>FromMatlab!D49</f>
        <v>0.2</v>
      </c>
      <c r="E46" s="6">
        <f>FromMatlab!E49</f>
        <v>0.2</v>
      </c>
      <c r="F46" s="6">
        <f>FromMatlab!F49</f>
        <v>0.2</v>
      </c>
      <c r="G46" s="6">
        <f>FromMatlab!G49</f>
        <v>0.2</v>
      </c>
      <c r="H46" s="6">
        <f>FromMatlab!H49</f>
        <v>0.2</v>
      </c>
      <c r="I46" s="6">
        <f>FromMatlab!I49</f>
        <v>0.2</v>
      </c>
      <c r="J46" s="6">
        <f>FromMatlab!J49</f>
        <v>0.2</v>
      </c>
      <c r="K46" s="6">
        <f>FromMatlab!K49</f>
        <v>0.2</v>
      </c>
      <c r="L46" s="6">
        <f>FromMatlab!L49</f>
        <v>0.2</v>
      </c>
      <c r="M46" s="6">
        <f>FromMatlab!M49</f>
        <v>0.2</v>
      </c>
      <c r="N46" s="6">
        <f>FromMatlab!N49</f>
        <v>0.2</v>
      </c>
      <c r="O46" s="6">
        <f>FromMatlab!O49</f>
        <v>0.2</v>
      </c>
      <c r="P46" s="6">
        <f>FromMatlab!P49</f>
        <v>0.2</v>
      </c>
      <c r="Q46" s="6">
        <f>FromMatlab!Q49</f>
        <v>0.2</v>
      </c>
      <c r="R46" s="6">
        <f>FromMatlab!R49</f>
        <v>0.2</v>
      </c>
      <c r="S46" s="6">
        <f>FromMatlab!S49</f>
        <v>0.2</v>
      </c>
      <c r="T46" s="6">
        <f>FromMatlab!T49</f>
        <v>0.2</v>
      </c>
      <c r="U46" s="6">
        <f>FromMatlab!U49</f>
        <v>0.2</v>
      </c>
      <c r="V46" s="6">
        <f>FromMatlab!V49</f>
        <v>0.2</v>
      </c>
      <c r="W46" s="6">
        <f>FromMatlab!W49</f>
        <v>0.2</v>
      </c>
      <c r="X46" s="6">
        <f>FromMatlab!X49</f>
        <v>0.2</v>
      </c>
      <c r="Y46" s="6">
        <f>FromMatlab!Y49</f>
        <v>0.2</v>
      </c>
      <c r="Z46" s="6">
        <f>FromMatlab!Z49</f>
        <v>0.2</v>
      </c>
      <c r="AA46" s="6">
        <f>FromMatlab!AA49</f>
        <v>0.2</v>
      </c>
      <c r="AB46" s="6">
        <f>FromMatlab!AB49</f>
        <v>0.2</v>
      </c>
      <c r="AC46" s="6">
        <f>FromMatlab!AC49</f>
        <v>0.2</v>
      </c>
      <c r="AD46" s="6">
        <f>FromMatlab!AD49</f>
        <v>0.2</v>
      </c>
      <c r="AE46" s="6">
        <f>FromMatlab!AE49</f>
        <v>0.2</v>
      </c>
      <c r="AF46" s="6">
        <f>FromMatlab!AF49</f>
        <v>0.2</v>
      </c>
      <c r="AG46" s="6">
        <f>FromMatlab!AG49</f>
        <v>0.2</v>
      </c>
      <c r="AH46" s="6">
        <f>FromMatlab!AH49</f>
        <v>0.2</v>
      </c>
      <c r="AI46" s="6">
        <f>FromMatlab!AI49</f>
        <v>0.2</v>
      </c>
      <c r="AJ46" s="6">
        <f>FromMatlab!AJ49</f>
        <v>0.2</v>
      </c>
      <c r="AK46" s="6">
        <f>FromMatlab!AK49</f>
        <v>0.2</v>
      </c>
      <c r="AL46" s="6">
        <f>FromMatlab!AL49</f>
        <v>0.2</v>
      </c>
    </row>
    <row r="47" spans="1:38" x14ac:dyDescent="0.25">
      <c r="A47" s="5" t="s">
        <v>131</v>
      </c>
      <c r="B47" s="6">
        <f>FromMatlab!B50</f>
        <v>0.2</v>
      </c>
      <c r="C47" s="6">
        <f>FromMatlab!C50</f>
        <v>0.2</v>
      </c>
      <c r="D47" s="6">
        <f>FromMatlab!D50</f>
        <v>0.2</v>
      </c>
      <c r="E47" s="6">
        <f>FromMatlab!E50</f>
        <v>0.2</v>
      </c>
      <c r="F47" s="6">
        <f>FromMatlab!F50</f>
        <v>0.2</v>
      </c>
      <c r="G47" s="6">
        <f>FromMatlab!G50</f>
        <v>0.2</v>
      </c>
      <c r="H47" s="6">
        <f>FromMatlab!H50</f>
        <v>0.2</v>
      </c>
      <c r="I47" s="6">
        <f>FromMatlab!I50</f>
        <v>0.2</v>
      </c>
      <c r="J47" s="6">
        <f>FromMatlab!J50</f>
        <v>0.2</v>
      </c>
      <c r="K47" s="6">
        <f>FromMatlab!K50</f>
        <v>0.2</v>
      </c>
      <c r="L47" s="6">
        <f>FromMatlab!L50</f>
        <v>0.2</v>
      </c>
      <c r="M47" s="6">
        <f>FromMatlab!M50</f>
        <v>0.2</v>
      </c>
      <c r="N47" s="6">
        <f>FromMatlab!N50</f>
        <v>0.2</v>
      </c>
      <c r="O47" s="6">
        <f>FromMatlab!O50</f>
        <v>0.2</v>
      </c>
      <c r="P47" s="6">
        <f>FromMatlab!P50</f>
        <v>0.2</v>
      </c>
      <c r="Q47" s="6">
        <f>FromMatlab!Q50</f>
        <v>0.2</v>
      </c>
      <c r="R47" s="6">
        <f>FromMatlab!R50</f>
        <v>0.2</v>
      </c>
      <c r="S47" s="6">
        <f>FromMatlab!S50</f>
        <v>0.2</v>
      </c>
      <c r="T47" s="6">
        <f>FromMatlab!T50</f>
        <v>0.2</v>
      </c>
      <c r="U47" s="6">
        <f>FromMatlab!U50</f>
        <v>0.2</v>
      </c>
      <c r="V47" s="6">
        <f>FromMatlab!V50</f>
        <v>0.2</v>
      </c>
      <c r="W47" s="6">
        <f>FromMatlab!W50</f>
        <v>0.2</v>
      </c>
      <c r="X47" s="6">
        <f>FromMatlab!X50</f>
        <v>0.2</v>
      </c>
      <c r="Y47" s="6">
        <f>FromMatlab!Y50</f>
        <v>0.2</v>
      </c>
      <c r="Z47" s="6">
        <f>FromMatlab!Z50</f>
        <v>0.2</v>
      </c>
      <c r="AA47" s="6">
        <f>FromMatlab!AA50</f>
        <v>0.2</v>
      </c>
      <c r="AB47" s="6">
        <f>FromMatlab!AB50</f>
        <v>0.2</v>
      </c>
      <c r="AC47" s="6">
        <f>FromMatlab!AC50</f>
        <v>0.2</v>
      </c>
      <c r="AD47" s="6">
        <f>FromMatlab!AD50</f>
        <v>0.2</v>
      </c>
      <c r="AE47" s="6">
        <f>FromMatlab!AE50</f>
        <v>0.2</v>
      </c>
      <c r="AF47" s="6">
        <f>FromMatlab!AF50</f>
        <v>0.2</v>
      </c>
      <c r="AG47" s="6">
        <f>FromMatlab!AG50</f>
        <v>0.2</v>
      </c>
      <c r="AH47" s="6">
        <f>FromMatlab!AH50</f>
        <v>0.2</v>
      </c>
      <c r="AI47" s="6">
        <f>FromMatlab!AI50</f>
        <v>0.2</v>
      </c>
      <c r="AJ47" s="6">
        <f>FromMatlab!AJ50</f>
        <v>0.2</v>
      </c>
      <c r="AK47" s="6">
        <f>FromMatlab!AK50</f>
        <v>0.2</v>
      </c>
      <c r="AL47" s="6">
        <f>FromMatlab!AL50</f>
        <v>0.2</v>
      </c>
    </row>
    <row r="48" spans="1:38" x14ac:dyDescent="0.25">
      <c r="A48" s="5" t="s">
        <v>132</v>
      </c>
      <c r="B48" s="6">
        <f>FromMatlab!B51</f>
        <v>6.93E-2</v>
      </c>
      <c r="C48" s="6">
        <f>FromMatlab!C51</f>
        <v>6.93E-2</v>
      </c>
      <c r="D48" s="6">
        <f>FromMatlab!D51</f>
        <v>6.93E-2</v>
      </c>
      <c r="E48" s="6">
        <f>FromMatlab!E51</f>
        <v>6.93E-2</v>
      </c>
      <c r="F48" s="6">
        <f>FromMatlab!F51</f>
        <v>6.93E-2</v>
      </c>
      <c r="G48" s="6">
        <f>FromMatlab!G51</f>
        <v>6.93E-2</v>
      </c>
      <c r="H48" s="6">
        <f>FromMatlab!H51</f>
        <v>6.93E-2</v>
      </c>
      <c r="I48" s="6">
        <f>FromMatlab!I51</f>
        <v>6.93E-2</v>
      </c>
      <c r="J48" s="6">
        <f>FromMatlab!J51</f>
        <v>6.93E-2</v>
      </c>
      <c r="K48" s="6">
        <f>FromMatlab!K51</f>
        <v>6.93E-2</v>
      </c>
      <c r="L48" s="6">
        <f>FromMatlab!L51</f>
        <v>6.93E-2</v>
      </c>
      <c r="M48" s="6">
        <f>FromMatlab!M51</f>
        <v>6.93E-2</v>
      </c>
      <c r="N48" s="6">
        <f>FromMatlab!N51</f>
        <v>6.93E-2</v>
      </c>
      <c r="O48" s="6">
        <f>FromMatlab!O51</f>
        <v>6.93E-2</v>
      </c>
      <c r="P48" s="6">
        <f>FromMatlab!P51</f>
        <v>6.93E-2</v>
      </c>
      <c r="Q48" s="6">
        <f>FromMatlab!Q51</f>
        <v>6.93E-2</v>
      </c>
      <c r="R48" s="6">
        <f>FromMatlab!R51</f>
        <v>6.93E-2</v>
      </c>
      <c r="S48" s="6">
        <f>FromMatlab!S51</f>
        <v>6.93E-2</v>
      </c>
      <c r="T48" s="6">
        <f>FromMatlab!T51</f>
        <v>6.93E-2</v>
      </c>
      <c r="U48" s="6">
        <f>FromMatlab!U51</f>
        <v>6.93E-2</v>
      </c>
      <c r="V48" s="6">
        <f>FromMatlab!V51</f>
        <v>6.93E-2</v>
      </c>
      <c r="W48" s="6">
        <f>FromMatlab!W51</f>
        <v>6.93E-2</v>
      </c>
      <c r="X48" s="6">
        <f>FromMatlab!X51</f>
        <v>6.93E-2</v>
      </c>
      <c r="Y48" s="6">
        <f>FromMatlab!Y51</f>
        <v>6.93E-2</v>
      </c>
      <c r="Z48" s="6">
        <f>FromMatlab!Z51</f>
        <v>6.93E-2</v>
      </c>
      <c r="AA48" s="6">
        <f>FromMatlab!AA51</f>
        <v>6.93E-2</v>
      </c>
      <c r="AB48" s="6">
        <f>FromMatlab!AB51</f>
        <v>6.93E-2</v>
      </c>
      <c r="AC48" s="6">
        <f>FromMatlab!AC51</f>
        <v>6.93E-2</v>
      </c>
      <c r="AD48" s="6">
        <f>FromMatlab!AD51</f>
        <v>6.93E-2</v>
      </c>
      <c r="AE48" s="6">
        <f>FromMatlab!AE51</f>
        <v>6.93E-2</v>
      </c>
      <c r="AF48" s="6">
        <f>FromMatlab!AF51</f>
        <v>6.93E-2</v>
      </c>
      <c r="AG48" s="6">
        <f>FromMatlab!AG51</f>
        <v>6.93E-2</v>
      </c>
      <c r="AH48" s="6">
        <f>FromMatlab!AH51</f>
        <v>6.93E-2</v>
      </c>
      <c r="AI48" s="6">
        <f>FromMatlab!AI51</f>
        <v>6.93E-2</v>
      </c>
      <c r="AJ48" s="6">
        <f>FromMatlab!AJ51</f>
        <v>6.93E-2</v>
      </c>
      <c r="AK48" s="6">
        <f>FromMatlab!AK51</f>
        <v>6.93E-2</v>
      </c>
      <c r="AL48" s="6">
        <f>FromMatlab!AL51</f>
        <v>6.93E-2</v>
      </c>
    </row>
    <row r="49" spans="1:38" x14ac:dyDescent="0.25">
      <c r="A49" s="5" t="s">
        <v>133</v>
      </c>
      <c r="B49" s="6">
        <f>FromMatlab!B52</f>
        <v>1.4</v>
      </c>
      <c r="C49" s="6">
        <f>FromMatlab!C52</f>
        <v>1.4</v>
      </c>
      <c r="D49" s="6">
        <f>FromMatlab!D52</f>
        <v>1.4</v>
      </c>
      <c r="E49" s="6">
        <f>FromMatlab!E52</f>
        <v>1.4</v>
      </c>
      <c r="F49" s="6">
        <f>FromMatlab!F52</f>
        <v>1.4</v>
      </c>
      <c r="G49" s="6">
        <f>FromMatlab!G52</f>
        <v>1.4</v>
      </c>
      <c r="H49" s="6">
        <f>FromMatlab!H52</f>
        <v>1.4</v>
      </c>
      <c r="I49" s="6">
        <f>FromMatlab!I52</f>
        <v>1.4</v>
      </c>
      <c r="J49" s="6">
        <f>FromMatlab!J52</f>
        <v>1.4</v>
      </c>
      <c r="K49" s="6">
        <f>FromMatlab!K52</f>
        <v>1.4</v>
      </c>
      <c r="L49" s="6">
        <f>FromMatlab!L52</f>
        <v>1.4</v>
      </c>
      <c r="M49" s="6">
        <f>FromMatlab!M52</f>
        <v>1.4</v>
      </c>
      <c r="N49" s="6">
        <f>FromMatlab!N52</f>
        <v>1.4</v>
      </c>
      <c r="O49" s="6">
        <f>FromMatlab!O52</f>
        <v>1.4</v>
      </c>
      <c r="P49" s="6">
        <f>FromMatlab!P52</f>
        <v>1.4</v>
      </c>
      <c r="Q49" s="6">
        <f>FromMatlab!Q52</f>
        <v>1.4</v>
      </c>
      <c r="R49" s="6">
        <f>FromMatlab!R52</f>
        <v>1.4</v>
      </c>
      <c r="S49" s="6">
        <f>FromMatlab!S52</f>
        <v>1.4</v>
      </c>
      <c r="T49" s="6">
        <f>FromMatlab!T52</f>
        <v>1.4</v>
      </c>
      <c r="U49" s="6">
        <f>FromMatlab!U52</f>
        <v>1.4</v>
      </c>
      <c r="V49" s="6">
        <f>FromMatlab!V52</f>
        <v>1.4</v>
      </c>
      <c r="W49" s="6">
        <f>FromMatlab!W52</f>
        <v>1.4</v>
      </c>
      <c r="X49" s="6">
        <f>FromMatlab!X52</f>
        <v>1.4</v>
      </c>
      <c r="Y49" s="6">
        <f>FromMatlab!Y52</f>
        <v>1.4</v>
      </c>
      <c r="Z49" s="6">
        <f>FromMatlab!Z52</f>
        <v>1.4</v>
      </c>
      <c r="AA49" s="6">
        <f>FromMatlab!AA52</f>
        <v>1.4</v>
      </c>
      <c r="AB49" s="6">
        <f>FromMatlab!AB52</f>
        <v>1.4</v>
      </c>
      <c r="AC49" s="6">
        <f>FromMatlab!AC52</f>
        <v>1.4</v>
      </c>
      <c r="AD49" s="6">
        <f>FromMatlab!AD52</f>
        <v>1.4</v>
      </c>
      <c r="AE49" s="6">
        <f>FromMatlab!AE52</f>
        <v>1.4</v>
      </c>
      <c r="AF49" s="6">
        <f>FromMatlab!AF52</f>
        <v>1.4</v>
      </c>
      <c r="AG49" s="6">
        <f>FromMatlab!AG52</f>
        <v>1.4</v>
      </c>
      <c r="AH49" s="6">
        <f>FromMatlab!AH52</f>
        <v>1.4</v>
      </c>
      <c r="AI49" s="6">
        <f>FromMatlab!AI52</f>
        <v>1.4</v>
      </c>
      <c r="AJ49" s="6">
        <f>FromMatlab!AJ52</f>
        <v>1.4</v>
      </c>
      <c r="AK49" s="6">
        <f>FromMatlab!AK52</f>
        <v>1.4</v>
      </c>
      <c r="AL49" s="6">
        <f>FromMatlab!AL52</f>
        <v>1.4</v>
      </c>
    </row>
    <row r="50" spans="1:38" x14ac:dyDescent="0.25">
      <c r="A50" s="5" t="s">
        <v>134</v>
      </c>
      <c r="B50" s="6">
        <f>FromMatlab!B53</f>
        <v>0.04</v>
      </c>
      <c r="C50" s="6">
        <f>FromMatlab!C53</f>
        <v>0.04</v>
      </c>
      <c r="D50" s="6">
        <f>FromMatlab!D53</f>
        <v>0.04</v>
      </c>
      <c r="E50" s="6">
        <f>FromMatlab!E53</f>
        <v>0.04</v>
      </c>
      <c r="F50" s="6">
        <f>FromMatlab!F53</f>
        <v>0.04</v>
      </c>
      <c r="G50" s="6">
        <f>FromMatlab!G53</f>
        <v>0.04</v>
      </c>
      <c r="H50" s="6">
        <f>FromMatlab!H53</f>
        <v>0.04</v>
      </c>
      <c r="I50" s="6">
        <f>FromMatlab!I53</f>
        <v>0.04</v>
      </c>
      <c r="J50" s="6">
        <f>FromMatlab!J53</f>
        <v>0.04</v>
      </c>
      <c r="K50" s="6">
        <f>FromMatlab!K53</f>
        <v>0.04</v>
      </c>
      <c r="L50" s="6">
        <f>FromMatlab!L53</f>
        <v>0.04</v>
      </c>
      <c r="M50" s="6">
        <f>FromMatlab!M53</f>
        <v>0.04</v>
      </c>
      <c r="N50" s="6">
        <f>FromMatlab!N53</f>
        <v>0.04</v>
      </c>
      <c r="O50" s="6">
        <f>FromMatlab!O53</f>
        <v>0.04</v>
      </c>
      <c r="P50" s="6">
        <f>FromMatlab!P53</f>
        <v>0.04</v>
      </c>
      <c r="Q50" s="6">
        <f>FromMatlab!Q53</f>
        <v>0.04</v>
      </c>
      <c r="R50" s="6">
        <f>FromMatlab!R53</f>
        <v>0.04</v>
      </c>
      <c r="S50" s="6">
        <f>FromMatlab!S53</f>
        <v>0.04</v>
      </c>
      <c r="T50" s="6">
        <f>FromMatlab!T53</f>
        <v>0.04</v>
      </c>
      <c r="U50" s="6">
        <f>FromMatlab!U53</f>
        <v>0.04</v>
      </c>
      <c r="V50" s="6">
        <f>FromMatlab!V53</f>
        <v>0.04</v>
      </c>
      <c r="W50" s="6">
        <f>FromMatlab!W53</f>
        <v>0.04</v>
      </c>
      <c r="X50" s="6">
        <f>FromMatlab!X53</f>
        <v>0.04</v>
      </c>
      <c r="Y50" s="6">
        <f>FromMatlab!Y53</f>
        <v>0.04</v>
      </c>
      <c r="Z50" s="6">
        <f>FromMatlab!Z53</f>
        <v>0.04</v>
      </c>
      <c r="AA50" s="6">
        <f>FromMatlab!AA53</f>
        <v>0.04</v>
      </c>
      <c r="AB50" s="6">
        <f>FromMatlab!AB53</f>
        <v>0.04</v>
      </c>
      <c r="AC50" s="6">
        <f>FromMatlab!AC53</f>
        <v>0.04</v>
      </c>
      <c r="AD50" s="6">
        <f>FromMatlab!AD53</f>
        <v>0.04</v>
      </c>
      <c r="AE50" s="6">
        <f>FromMatlab!AE53</f>
        <v>0.04</v>
      </c>
      <c r="AF50" s="6">
        <f>FromMatlab!AF53</f>
        <v>0.04</v>
      </c>
      <c r="AG50" s="6">
        <f>FromMatlab!AG53</f>
        <v>0.04</v>
      </c>
      <c r="AH50" s="6">
        <f>FromMatlab!AH53</f>
        <v>0.04</v>
      </c>
      <c r="AI50" s="6">
        <f>FromMatlab!AI53</f>
        <v>0.04</v>
      </c>
      <c r="AJ50" s="6">
        <f>FromMatlab!AJ53</f>
        <v>0.04</v>
      </c>
      <c r="AK50" s="6">
        <f>FromMatlab!AK53</f>
        <v>0.04</v>
      </c>
      <c r="AL50" s="6">
        <f>FromMatlab!AL53</f>
        <v>0.04</v>
      </c>
    </row>
    <row r="51" spans="1:38" x14ac:dyDescent="0.25">
      <c r="A51" s="5" t="s">
        <v>135</v>
      </c>
      <c r="B51" s="6">
        <f>FromMatlab!B54</f>
        <v>0.04</v>
      </c>
      <c r="C51" s="6">
        <f>FromMatlab!C54</f>
        <v>0.04</v>
      </c>
      <c r="D51" s="6">
        <f>FromMatlab!D54</f>
        <v>0.04</v>
      </c>
      <c r="E51" s="6">
        <f>FromMatlab!E54</f>
        <v>0.04</v>
      </c>
      <c r="F51" s="6">
        <f>FromMatlab!F54</f>
        <v>0.04</v>
      </c>
      <c r="G51" s="6">
        <f>FromMatlab!G54</f>
        <v>0.04</v>
      </c>
      <c r="H51" s="6">
        <f>FromMatlab!H54</f>
        <v>0.04</v>
      </c>
      <c r="I51" s="6">
        <f>FromMatlab!I54</f>
        <v>0.04</v>
      </c>
      <c r="J51" s="6">
        <f>FromMatlab!J54</f>
        <v>0.04</v>
      </c>
      <c r="K51" s="6">
        <f>FromMatlab!K54</f>
        <v>0.04</v>
      </c>
      <c r="L51" s="6">
        <f>FromMatlab!L54</f>
        <v>0.04</v>
      </c>
      <c r="M51" s="6">
        <f>FromMatlab!M54</f>
        <v>0.04</v>
      </c>
      <c r="N51" s="6">
        <f>FromMatlab!N54</f>
        <v>0.04</v>
      </c>
      <c r="O51" s="6">
        <f>FromMatlab!O54</f>
        <v>0.04</v>
      </c>
      <c r="P51" s="6">
        <f>FromMatlab!P54</f>
        <v>0.04</v>
      </c>
      <c r="Q51" s="6">
        <f>FromMatlab!Q54</f>
        <v>0.04</v>
      </c>
      <c r="R51" s="6">
        <f>FromMatlab!R54</f>
        <v>0.04</v>
      </c>
      <c r="S51" s="6">
        <f>FromMatlab!S54</f>
        <v>0.04</v>
      </c>
      <c r="T51" s="6">
        <f>FromMatlab!T54</f>
        <v>0.04</v>
      </c>
      <c r="U51" s="6">
        <f>FromMatlab!U54</f>
        <v>0.04</v>
      </c>
      <c r="V51" s="6">
        <f>FromMatlab!V54</f>
        <v>0.04</v>
      </c>
      <c r="W51" s="6">
        <f>FromMatlab!W54</f>
        <v>0.04</v>
      </c>
      <c r="X51" s="6">
        <f>FromMatlab!X54</f>
        <v>0.04</v>
      </c>
      <c r="Y51" s="6">
        <f>FromMatlab!Y54</f>
        <v>0.04</v>
      </c>
      <c r="Z51" s="6">
        <f>FromMatlab!Z54</f>
        <v>0.04</v>
      </c>
      <c r="AA51" s="6">
        <f>FromMatlab!AA54</f>
        <v>0.04</v>
      </c>
      <c r="AB51" s="6">
        <f>FromMatlab!AB54</f>
        <v>0.04</v>
      </c>
      <c r="AC51" s="6">
        <f>FromMatlab!AC54</f>
        <v>0.04</v>
      </c>
      <c r="AD51" s="6">
        <f>FromMatlab!AD54</f>
        <v>0.04</v>
      </c>
      <c r="AE51" s="6">
        <f>FromMatlab!AE54</f>
        <v>0.04</v>
      </c>
      <c r="AF51" s="6">
        <f>FromMatlab!AF54</f>
        <v>0.04</v>
      </c>
      <c r="AG51" s="6">
        <f>FromMatlab!AG54</f>
        <v>0.04</v>
      </c>
      <c r="AH51" s="6">
        <f>FromMatlab!AH54</f>
        <v>0.04</v>
      </c>
      <c r="AI51" s="6">
        <f>FromMatlab!AI54</f>
        <v>0.04</v>
      </c>
      <c r="AJ51" s="6">
        <f>FromMatlab!AJ54</f>
        <v>0.04</v>
      </c>
      <c r="AK51" s="6">
        <f>FromMatlab!AK54</f>
        <v>0.04</v>
      </c>
      <c r="AL51" s="6">
        <f>FromMatlab!AL54</f>
        <v>0.04</v>
      </c>
    </row>
    <row r="52" spans="1:38" x14ac:dyDescent="0.25">
      <c r="A52" s="5" t="s">
        <v>136</v>
      </c>
      <c r="B52" s="6">
        <f>FromMatlab!B55</f>
        <v>0.04</v>
      </c>
      <c r="C52" s="6">
        <f>FromMatlab!C55</f>
        <v>0.04</v>
      </c>
      <c r="D52" s="6">
        <f>FromMatlab!D55</f>
        <v>0.04</v>
      </c>
      <c r="E52" s="6">
        <f>FromMatlab!E55</f>
        <v>0.04</v>
      </c>
      <c r="F52" s="6">
        <f>FromMatlab!F55</f>
        <v>0.04</v>
      </c>
      <c r="G52" s="6">
        <f>FromMatlab!G55</f>
        <v>0.04</v>
      </c>
      <c r="H52" s="6">
        <f>FromMatlab!H55</f>
        <v>0.04</v>
      </c>
      <c r="I52" s="6">
        <f>FromMatlab!I55</f>
        <v>0.04</v>
      </c>
      <c r="J52" s="6">
        <f>FromMatlab!J55</f>
        <v>0.04</v>
      </c>
      <c r="K52" s="6">
        <f>FromMatlab!K55</f>
        <v>0.04</v>
      </c>
      <c r="L52" s="6">
        <f>FromMatlab!L55</f>
        <v>0.04</v>
      </c>
      <c r="M52" s="6">
        <f>FromMatlab!M55</f>
        <v>0.04</v>
      </c>
      <c r="N52" s="6">
        <f>FromMatlab!N55</f>
        <v>0.04</v>
      </c>
      <c r="O52" s="6">
        <f>FromMatlab!O55</f>
        <v>0.04</v>
      </c>
      <c r="P52" s="6">
        <f>FromMatlab!P55</f>
        <v>0.04</v>
      </c>
      <c r="Q52" s="6">
        <f>FromMatlab!Q55</f>
        <v>0.04</v>
      </c>
      <c r="R52" s="6">
        <f>FromMatlab!R55</f>
        <v>0.04</v>
      </c>
      <c r="S52" s="6">
        <f>FromMatlab!S55</f>
        <v>0.04</v>
      </c>
      <c r="T52" s="6">
        <f>FromMatlab!T55</f>
        <v>0.04</v>
      </c>
      <c r="U52" s="6">
        <f>FromMatlab!U55</f>
        <v>0.04</v>
      </c>
      <c r="V52" s="6">
        <f>FromMatlab!V55</f>
        <v>0.04</v>
      </c>
      <c r="W52" s="6">
        <f>FromMatlab!W55</f>
        <v>0.04</v>
      </c>
      <c r="X52" s="6">
        <f>FromMatlab!X55</f>
        <v>0.04</v>
      </c>
      <c r="Y52" s="6">
        <f>FromMatlab!Y55</f>
        <v>0.04</v>
      </c>
      <c r="Z52" s="6">
        <f>FromMatlab!Z55</f>
        <v>0.04</v>
      </c>
      <c r="AA52" s="6">
        <f>FromMatlab!AA55</f>
        <v>0.04</v>
      </c>
      <c r="AB52" s="6">
        <f>FromMatlab!AB55</f>
        <v>0.04</v>
      </c>
      <c r="AC52" s="6">
        <f>FromMatlab!AC55</f>
        <v>0.04</v>
      </c>
      <c r="AD52" s="6">
        <f>FromMatlab!AD55</f>
        <v>0.04</v>
      </c>
      <c r="AE52" s="6">
        <f>FromMatlab!AE55</f>
        <v>0.04</v>
      </c>
      <c r="AF52" s="6">
        <f>FromMatlab!AF55</f>
        <v>0.04</v>
      </c>
      <c r="AG52" s="6">
        <f>FromMatlab!AG55</f>
        <v>0.04</v>
      </c>
      <c r="AH52" s="6">
        <f>FromMatlab!AH55</f>
        <v>0.04</v>
      </c>
      <c r="AI52" s="6">
        <f>FromMatlab!AI55</f>
        <v>0.04</v>
      </c>
      <c r="AJ52" s="6">
        <f>FromMatlab!AJ55</f>
        <v>0.04</v>
      </c>
      <c r="AK52" s="6">
        <f>FromMatlab!AK55</f>
        <v>0.04</v>
      </c>
      <c r="AL52" s="6">
        <f>FromMatlab!AL55</f>
        <v>0.04</v>
      </c>
    </row>
    <row r="53" spans="1:38" x14ac:dyDescent="0.25">
      <c r="A53" s="5" t="s">
        <v>137</v>
      </c>
      <c r="B53" s="6">
        <f>FromMatlab!B56</f>
        <v>4.6050000000000004</v>
      </c>
      <c r="C53" s="6">
        <f>FromMatlab!C56</f>
        <v>4.6050000000000004</v>
      </c>
      <c r="D53" s="6">
        <f>FromMatlab!D56</f>
        <v>4.6050000000000004</v>
      </c>
      <c r="E53" s="6">
        <f>FromMatlab!E56</f>
        <v>4.6050000000000004</v>
      </c>
      <c r="F53" s="6">
        <f>FromMatlab!F56</f>
        <v>4.6050000000000004</v>
      </c>
      <c r="G53" s="6">
        <f>FromMatlab!G56</f>
        <v>4.6050000000000004</v>
      </c>
      <c r="H53" s="6">
        <f>FromMatlab!H56</f>
        <v>4.6050000000000004</v>
      </c>
      <c r="I53" s="6">
        <f>FromMatlab!I56</f>
        <v>4.6050000000000004</v>
      </c>
      <c r="J53" s="6">
        <f>FromMatlab!J56</f>
        <v>4.6050000000000004</v>
      </c>
      <c r="K53" s="6">
        <f>FromMatlab!K56</f>
        <v>4.6050000000000004</v>
      </c>
      <c r="L53" s="6">
        <f>FromMatlab!L56</f>
        <v>4.6050000000000004</v>
      </c>
      <c r="M53" s="6">
        <f>FromMatlab!M56</f>
        <v>4.6050000000000004</v>
      </c>
      <c r="N53" s="6">
        <f>FromMatlab!N56</f>
        <v>4.6050000000000004</v>
      </c>
      <c r="O53" s="6">
        <f>FromMatlab!O56</f>
        <v>4.6050000000000004</v>
      </c>
      <c r="P53" s="6">
        <f>FromMatlab!P56</f>
        <v>4.6050000000000004</v>
      </c>
      <c r="Q53" s="6">
        <f>FromMatlab!Q56</f>
        <v>4.6050000000000004</v>
      </c>
      <c r="R53" s="6">
        <f>FromMatlab!R56</f>
        <v>4.6050000000000004</v>
      </c>
      <c r="S53" s="6">
        <f>FromMatlab!S56</f>
        <v>4.6050000000000004</v>
      </c>
      <c r="T53" s="6">
        <f>FromMatlab!T56</f>
        <v>4.6050000000000004</v>
      </c>
      <c r="U53" s="6">
        <f>FromMatlab!U56</f>
        <v>4.6050000000000004</v>
      </c>
      <c r="V53" s="6">
        <f>FromMatlab!V56</f>
        <v>4.6050000000000004</v>
      </c>
      <c r="W53" s="6">
        <f>FromMatlab!W56</f>
        <v>4.6050000000000004</v>
      </c>
      <c r="X53" s="6">
        <f>FromMatlab!X56</f>
        <v>4.6050000000000004</v>
      </c>
      <c r="Y53" s="6">
        <f>FromMatlab!Y56</f>
        <v>4.6050000000000004</v>
      </c>
      <c r="Z53" s="6">
        <f>FromMatlab!Z56</f>
        <v>4.6050000000000004</v>
      </c>
      <c r="AA53" s="6">
        <f>FromMatlab!AA56</f>
        <v>4.6050000000000004</v>
      </c>
      <c r="AB53" s="6">
        <f>FromMatlab!AB56</f>
        <v>4.6050000000000004</v>
      </c>
      <c r="AC53" s="6">
        <f>FromMatlab!AC56</f>
        <v>4.6050000000000004</v>
      </c>
      <c r="AD53" s="6">
        <f>FromMatlab!AD56</f>
        <v>4.6050000000000004</v>
      </c>
      <c r="AE53" s="6">
        <f>FromMatlab!AE56</f>
        <v>4.6050000000000004</v>
      </c>
      <c r="AF53" s="6">
        <f>FromMatlab!AF56</f>
        <v>4.6050000000000004</v>
      </c>
      <c r="AG53" s="6">
        <f>FromMatlab!AG56</f>
        <v>4.6050000000000004</v>
      </c>
      <c r="AH53" s="6">
        <f>FromMatlab!AH56</f>
        <v>4.6050000000000004</v>
      </c>
      <c r="AI53" s="6">
        <f>FromMatlab!AI56</f>
        <v>4.6050000000000004</v>
      </c>
      <c r="AJ53" s="6">
        <f>FromMatlab!AJ56</f>
        <v>4.6050000000000004</v>
      </c>
      <c r="AK53" s="6">
        <f>FromMatlab!AK56</f>
        <v>4.6050000000000004</v>
      </c>
      <c r="AL53" s="6">
        <f>FromMatlab!AL56</f>
        <v>4.6050000000000004</v>
      </c>
    </row>
    <row r="54" spans="1:38" x14ac:dyDescent="0.25">
      <c r="A54" s="5" t="s">
        <v>138</v>
      </c>
      <c r="B54" s="6">
        <f>FromMatlab!B57</f>
        <v>3.01</v>
      </c>
      <c r="C54" s="6">
        <f>FromMatlab!C57</f>
        <v>3.01</v>
      </c>
      <c r="D54" s="6">
        <f>FromMatlab!D57</f>
        <v>3.01</v>
      </c>
      <c r="E54" s="6">
        <f>FromMatlab!E57</f>
        <v>3.01</v>
      </c>
      <c r="F54" s="6">
        <f>FromMatlab!F57</f>
        <v>3.01</v>
      </c>
      <c r="G54" s="6">
        <f>FromMatlab!G57</f>
        <v>3.01</v>
      </c>
      <c r="H54" s="6">
        <f>FromMatlab!H57</f>
        <v>3.01</v>
      </c>
      <c r="I54" s="6">
        <f>FromMatlab!I57</f>
        <v>3.01</v>
      </c>
      <c r="J54" s="6">
        <f>FromMatlab!J57</f>
        <v>3.01</v>
      </c>
      <c r="K54" s="6">
        <f>FromMatlab!K57</f>
        <v>3.01</v>
      </c>
      <c r="L54" s="6">
        <f>FromMatlab!L57</f>
        <v>3.01</v>
      </c>
      <c r="M54" s="6">
        <f>FromMatlab!M57</f>
        <v>3.01</v>
      </c>
      <c r="N54" s="6">
        <f>FromMatlab!N57</f>
        <v>3.01</v>
      </c>
      <c r="O54" s="6">
        <f>FromMatlab!O57</f>
        <v>3.01</v>
      </c>
      <c r="P54" s="6">
        <f>FromMatlab!P57</f>
        <v>3.01</v>
      </c>
      <c r="Q54" s="6">
        <f>FromMatlab!Q57</f>
        <v>3.01</v>
      </c>
      <c r="R54" s="6">
        <f>FromMatlab!R57</f>
        <v>3.01</v>
      </c>
      <c r="S54" s="6">
        <f>FromMatlab!S57</f>
        <v>3.01</v>
      </c>
      <c r="T54" s="6">
        <f>FromMatlab!T57</f>
        <v>3.01</v>
      </c>
      <c r="U54" s="6">
        <f>FromMatlab!U57</f>
        <v>3.01</v>
      </c>
      <c r="V54" s="6">
        <f>FromMatlab!V57</f>
        <v>3.01</v>
      </c>
      <c r="W54" s="6">
        <f>FromMatlab!W57</f>
        <v>3.01</v>
      </c>
      <c r="X54" s="6">
        <f>FromMatlab!X57</f>
        <v>3.01</v>
      </c>
      <c r="Y54" s="6">
        <f>FromMatlab!Y57</f>
        <v>3.01</v>
      </c>
      <c r="Z54" s="6">
        <f>FromMatlab!Z57</f>
        <v>3.01</v>
      </c>
      <c r="AA54" s="6">
        <f>FromMatlab!AA57</f>
        <v>3.01</v>
      </c>
      <c r="AB54" s="6">
        <f>FromMatlab!AB57</f>
        <v>3.01</v>
      </c>
      <c r="AC54" s="6">
        <f>FromMatlab!AC57</f>
        <v>3.01</v>
      </c>
      <c r="AD54" s="6">
        <f>FromMatlab!AD57</f>
        <v>3.01</v>
      </c>
      <c r="AE54" s="6">
        <f>FromMatlab!AE57</f>
        <v>3.01</v>
      </c>
      <c r="AF54" s="6">
        <f>FromMatlab!AF57</f>
        <v>3.01</v>
      </c>
      <c r="AG54" s="6">
        <f>FromMatlab!AG57</f>
        <v>3.01</v>
      </c>
      <c r="AH54" s="6">
        <f>FromMatlab!AH57</f>
        <v>3.01</v>
      </c>
      <c r="AI54" s="6">
        <f>FromMatlab!AI57</f>
        <v>3.01</v>
      </c>
      <c r="AJ54" s="6">
        <f>FromMatlab!AJ57</f>
        <v>3.01</v>
      </c>
      <c r="AK54" s="6">
        <f>FromMatlab!AK57</f>
        <v>3.01</v>
      </c>
      <c r="AL54" s="6">
        <f>FromMatlab!AL57</f>
        <v>3.01</v>
      </c>
    </row>
    <row r="55" spans="1:38" x14ac:dyDescent="0.25">
      <c r="A55" s="5" t="s">
        <v>139</v>
      </c>
      <c r="B55" s="6">
        <f>FromMatlab!B58</f>
        <v>5.8500000000000003E-2</v>
      </c>
      <c r="C55" s="6">
        <f>FromMatlab!C58</f>
        <v>5.8500000000000003E-2</v>
      </c>
      <c r="D55" s="6">
        <f>FromMatlab!D58</f>
        <v>5.8500000000000003E-2</v>
      </c>
      <c r="E55" s="6">
        <f>FromMatlab!E58</f>
        <v>5.8500000000000003E-2</v>
      </c>
      <c r="F55" s="6">
        <f>FromMatlab!F58</f>
        <v>5.8500000000000003E-2</v>
      </c>
      <c r="G55" s="6">
        <f>FromMatlab!G58</f>
        <v>5.8500000000000003E-2</v>
      </c>
      <c r="H55" s="6">
        <f>FromMatlab!H58</f>
        <v>5.8500000000000003E-2</v>
      </c>
      <c r="I55" s="6">
        <f>FromMatlab!I58</f>
        <v>5.8500000000000003E-2</v>
      </c>
      <c r="J55" s="6">
        <f>FromMatlab!J58</f>
        <v>5.8500000000000003E-2</v>
      </c>
      <c r="K55" s="6">
        <f>FromMatlab!K58</f>
        <v>5.8500000000000003E-2</v>
      </c>
      <c r="L55" s="6">
        <f>FromMatlab!L58</f>
        <v>0.5</v>
      </c>
      <c r="M55" s="6">
        <f>FromMatlab!M58</f>
        <v>0.5</v>
      </c>
      <c r="N55" s="6">
        <f>FromMatlab!N58</f>
        <v>5.8500000000000003E-2</v>
      </c>
      <c r="O55" s="6">
        <f>FromMatlab!O58</f>
        <v>0.5</v>
      </c>
      <c r="P55" s="6">
        <f>FromMatlab!P58</f>
        <v>0.5</v>
      </c>
      <c r="Q55" s="6">
        <f>FromMatlab!Q58</f>
        <v>0.5</v>
      </c>
      <c r="R55" s="6">
        <f>FromMatlab!R58</f>
        <v>0.5</v>
      </c>
      <c r="S55" s="6">
        <f>FromMatlab!S58</f>
        <v>0.5</v>
      </c>
      <c r="T55" s="6">
        <f>FromMatlab!T58</f>
        <v>5.8500000000000003E-2</v>
      </c>
      <c r="U55" s="6">
        <f>FromMatlab!U58</f>
        <v>5.8500000000000003E-2</v>
      </c>
      <c r="V55" s="6">
        <f>FromMatlab!V58</f>
        <v>5.8500000000000003E-2</v>
      </c>
      <c r="W55" s="6">
        <f>FromMatlab!W58</f>
        <v>5.8500000000000003E-2</v>
      </c>
      <c r="X55" s="6">
        <f>FromMatlab!X58</f>
        <v>5.8500000000000003E-2</v>
      </c>
      <c r="Y55" s="6">
        <f>FromMatlab!Y58</f>
        <v>5.8500000000000003E-2</v>
      </c>
      <c r="Z55" s="6">
        <f>FromMatlab!Z58</f>
        <v>5.8500000000000003E-2</v>
      </c>
      <c r="AA55" s="6">
        <f>FromMatlab!AA58</f>
        <v>5.8500000000000003E-2</v>
      </c>
      <c r="AB55" s="6">
        <f>FromMatlab!AB58</f>
        <v>5.8500000000000003E-2</v>
      </c>
      <c r="AC55" s="6">
        <f>FromMatlab!AC58</f>
        <v>5.8500000000000003E-2</v>
      </c>
      <c r="AD55" s="6">
        <f>FromMatlab!AD58</f>
        <v>5.8500000000000003E-2</v>
      </c>
      <c r="AE55" s="6">
        <f>FromMatlab!AE58</f>
        <v>5.8500000000000003E-2</v>
      </c>
      <c r="AF55" s="6">
        <f>FromMatlab!AF58</f>
        <v>5.8500000000000003E-2</v>
      </c>
      <c r="AG55" s="6">
        <f>FromMatlab!AG58</f>
        <v>5.8500000000000003E-2</v>
      </c>
      <c r="AH55" s="6">
        <f>FromMatlab!AH58</f>
        <v>5.8500000000000003E-2</v>
      </c>
      <c r="AI55" s="6">
        <f>FromMatlab!AI58</f>
        <v>5.8500000000000003E-2</v>
      </c>
      <c r="AJ55" s="6">
        <f>FromMatlab!AJ58</f>
        <v>5.8500000000000003E-2</v>
      </c>
      <c r="AK55" s="6">
        <f>FromMatlab!AK58</f>
        <v>5.8500000000000003E-2</v>
      </c>
      <c r="AL55" s="6">
        <f>FromMatlab!AL58</f>
        <v>5.8500000000000003E-2</v>
      </c>
    </row>
    <row r="56" spans="1:38" x14ac:dyDescent="0.25">
      <c r="A56" s="5" t="s">
        <v>140</v>
      </c>
      <c r="B56" s="6">
        <f>FromMatlab!B59</f>
        <v>6.93E-2</v>
      </c>
      <c r="C56" s="6">
        <f>FromMatlab!C59</f>
        <v>6.93E-2</v>
      </c>
      <c r="D56" s="6">
        <f>FromMatlab!D59</f>
        <v>6.93E-2</v>
      </c>
      <c r="E56" s="6">
        <f>FromMatlab!E59</f>
        <v>6.93E-2</v>
      </c>
      <c r="F56" s="6">
        <f>FromMatlab!F59</f>
        <v>6.93E-2</v>
      </c>
      <c r="G56" s="6">
        <f>FromMatlab!G59</f>
        <v>6.93E-2</v>
      </c>
      <c r="H56" s="6">
        <f>FromMatlab!H59</f>
        <v>6.93E-2</v>
      </c>
      <c r="I56" s="6">
        <f>FromMatlab!I59</f>
        <v>6.93E-2</v>
      </c>
      <c r="J56" s="6">
        <f>FromMatlab!J59</f>
        <v>6.93E-2</v>
      </c>
      <c r="K56" s="6">
        <f>FromMatlab!K59</f>
        <v>6.93E-2</v>
      </c>
      <c r="L56" s="6">
        <f>FromMatlab!L59</f>
        <v>6.93E-2</v>
      </c>
      <c r="M56" s="6">
        <f>FromMatlab!M59</f>
        <v>6.93E-2</v>
      </c>
      <c r="N56" s="6">
        <f>FromMatlab!N59</f>
        <v>6.93E-2</v>
      </c>
      <c r="O56" s="6">
        <f>FromMatlab!O59</f>
        <v>6.93E-2</v>
      </c>
      <c r="P56" s="6">
        <f>FromMatlab!P59</f>
        <v>6.93E-2</v>
      </c>
      <c r="Q56" s="6">
        <f>FromMatlab!Q59</f>
        <v>6.93E-2</v>
      </c>
      <c r="R56" s="6">
        <f>FromMatlab!R59</f>
        <v>6.93E-2</v>
      </c>
      <c r="S56" s="6">
        <f>FromMatlab!S59</f>
        <v>6.93E-2</v>
      </c>
      <c r="T56" s="6">
        <f>FromMatlab!T59</f>
        <v>6.93E-2</v>
      </c>
      <c r="U56" s="6">
        <f>FromMatlab!U59</f>
        <v>6.93E-2</v>
      </c>
      <c r="V56" s="6">
        <f>FromMatlab!V59</f>
        <v>6.93E-2</v>
      </c>
      <c r="W56" s="6">
        <f>FromMatlab!W59</f>
        <v>6.93E-2</v>
      </c>
      <c r="X56" s="6">
        <f>FromMatlab!X59</f>
        <v>6.93E-2</v>
      </c>
      <c r="Y56" s="6">
        <f>FromMatlab!Y59</f>
        <v>6.93E-2</v>
      </c>
      <c r="Z56" s="6">
        <f>FromMatlab!Z59</f>
        <v>6.93E-2</v>
      </c>
      <c r="AA56" s="6">
        <f>FromMatlab!AA59</f>
        <v>6.93E-2</v>
      </c>
      <c r="AB56" s="6">
        <f>FromMatlab!AB59</f>
        <v>6.93E-2</v>
      </c>
      <c r="AC56" s="6">
        <f>FromMatlab!AC59</f>
        <v>6.93E-2</v>
      </c>
      <c r="AD56" s="6">
        <f>FromMatlab!AD59</f>
        <v>6.93E-2</v>
      </c>
      <c r="AE56" s="6">
        <f>FromMatlab!AE59</f>
        <v>6.93E-2</v>
      </c>
      <c r="AF56" s="6">
        <f>FromMatlab!AF59</f>
        <v>6.93E-2</v>
      </c>
      <c r="AG56" s="6">
        <f>FromMatlab!AG59</f>
        <v>6.93E-2</v>
      </c>
      <c r="AH56" s="6">
        <f>FromMatlab!AH59</f>
        <v>6.93E-2</v>
      </c>
      <c r="AI56" s="6">
        <f>FromMatlab!AI59</f>
        <v>6.93E-2</v>
      </c>
      <c r="AJ56" s="6">
        <f>FromMatlab!AJ59</f>
        <v>6.93E-2</v>
      </c>
      <c r="AK56" s="6">
        <f>FromMatlab!AK59</f>
        <v>6.93E-2</v>
      </c>
      <c r="AL56" s="6">
        <f>FromMatlab!AL59</f>
        <v>6.93E-2</v>
      </c>
    </row>
    <row r="57" spans="1:38" x14ac:dyDescent="0.25">
      <c r="A57" s="5" t="s">
        <v>141</v>
      </c>
      <c r="B57" s="6">
        <f>FromMatlab!B60</f>
        <v>0.7</v>
      </c>
      <c r="C57" s="6">
        <f>FromMatlab!C60</f>
        <v>0.7</v>
      </c>
      <c r="D57" s="6">
        <f>FromMatlab!D60</f>
        <v>0.7</v>
      </c>
      <c r="E57" s="6">
        <f>FromMatlab!E60</f>
        <v>0.7</v>
      </c>
      <c r="F57" s="6">
        <f>FromMatlab!F60</f>
        <v>0.7</v>
      </c>
      <c r="G57" s="6">
        <f>FromMatlab!G60</f>
        <v>0.7</v>
      </c>
      <c r="H57" s="6">
        <f>FromMatlab!H60</f>
        <v>0.7</v>
      </c>
      <c r="I57" s="6">
        <f>FromMatlab!I60</f>
        <v>0.7</v>
      </c>
      <c r="J57" s="6">
        <f>FromMatlab!J60</f>
        <v>0.7</v>
      </c>
      <c r="K57" s="6">
        <f>FromMatlab!K60</f>
        <v>0.7</v>
      </c>
      <c r="L57" s="6">
        <f>FromMatlab!L60</f>
        <v>0.7</v>
      </c>
      <c r="M57" s="6">
        <f>FromMatlab!M60</f>
        <v>0.7</v>
      </c>
      <c r="N57" s="6">
        <f>FromMatlab!N60</f>
        <v>0.7</v>
      </c>
      <c r="O57" s="6">
        <f>FromMatlab!O60</f>
        <v>0.7</v>
      </c>
      <c r="P57" s="6">
        <f>FromMatlab!P60</f>
        <v>0.7</v>
      </c>
      <c r="Q57" s="6">
        <f>FromMatlab!Q60</f>
        <v>0.7</v>
      </c>
      <c r="R57" s="6">
        <f>FromMatlab!R60</f>
        <v>0.7</v>
      </c>
      <c r="S57" s="6">
        <f>FromMatlab!S60</f>
        <v>0.7</v>
      </c>
      <c r="T57" s="6">
        <f>FromMatlab!T60</f>
        <v>0.7</v>
      </c>
      <c r="U57" s="6">
        <f>FromMatlab!U60</f>
        <v>0.7</v>
      </c>
      <c r="V57" s="6">
        <f>FromMatlab!V60</f>
        <v>0.7</v>
      </c>
      <c r="W57" s="6">
        <f>FromMatlab!W60</f>
        <v>0.7</v>
      </c>
      <c r="X57" s="6">
        <f>FromMatlab!X60</f>
        <v>0.7</v>
      </c>
      <c r="Y57" s="6">
        <f>FromMatlab!Y60</f>
        <v>0.7</v>
      </c>
      <c r="Z57" s="6">
        <f>FromMatlab!Z60</f>
        <v>0.7</v>
      </c>
      <c r="AA57" s="6">
        <f>FromMatlab!AA60</f>
        <v>0.7</v>
      </c>
      <c r="AB57" s="6">
        <f>FromMatlab!AB60</f>
        <v>0.7</v>
      </c>
      <c r="AC57" s="6">
        <f>FromMatlab!AC60</f>
        <v>0.7</v>
      </c>
      <c r="AD57" s="6">
        <f>FromMatlab!AD60</f>
        <v>0.7</v>
      </c>
      <c r="AE57" s="6">
        <f>FromMatlab!AE60</f>
        <v>0.7</v>
      </c>
      <c r="AF57" s="6">
        <f>FromMatlab!AF60</f>
        <v>0.7</v>
      </c>
      <c r="AG57" s="6">
        <f>FromMatlab!AG60</f>
        <v>0.7</v>
      </c>
      <c r="AH57" s="6">
        <f>FromMatlab!AH60</f>
        <v>0.7</v>
      </c>
      <c r="AI57" s="6">
        <f>FromMatlab!AI60</f>
        <v>0.7</v>
      </c>
      <c r="AJ57" s="6">
        <f>FromMatlab!AJ60</f>
        <v>0.7</v>
      </c>
      <c r="AK57" s="6">
        <f>FromMatlab!AK60</f>
        <v>0.7</v>
      </c>
      <c r="AL57" s="6">
        <f>FromMatlab!AL60</f>
        <v>0.7</v>
      </c>
    </row>
    <row r="58" spans="1:38" x14ac:dyDescent="0.25">
      <c r="A58" s="5" t="s">
        <v>142</v>
      </c>
      <c r="B58" s="6">
        <f>FromMatlab!B61</f>
        <v>0.3</v>
      </c>
      <c r="C58" s="6">
        <f>FromMatlab!C61</f>
        <v>0.3</v>
      </c>
      <c r="D58" s="6">
        <f>FromMatlab!D61</f>
        <v>0.3</v>
      </c>
      <c r="E58" s="6">
        <f>FromMatlab!E61</f>
        <v>0.3</v>
      </c>
      <c r="F58" s="6">
        <f>FromMatlab!F61</f>
        <v>0.3</v>
      </c>
      <c r="G58" s="6">
        <f>FromMatlab!G61</f>
        <v>0.3</v>
      </c>
      <c r="H58" s="6">
        <f>FromMatlab!H61</f>
        <v>0.3</v>
      </c>
      <c r="I58" s="6">
        <f>FromMatlab!I61</f>
        <v>0.3</v>
      </c>
      <c r="J58" s="6">
        <f>FromMatlab!J61</f>
        <v>0.3</v>
      </c>
      <c r="K58" s="6">
        <f>FromMatlab!K61</f>
        <v>0.3</v>
      </c>
      <c r="L58" s="6">
        <f>FromMatlab!L61</f>
        <v>0.3</v>
      </c>
      <c r="M58" s="6">
        <f>FromMatlab!M61</f>
        <v>0.3</v>
      </c>
      <c r="N58" s="6">
        <f>FromMatlab!N61</f>
        <v>0.3</v>
      </c>
      <c r="O58" s="6">
        <f>FromMatlab!O61</f>
        <v>0.3</v>
      </c>
      <c r="P58" s="6">
        <f>FromMatlab!P61</f>
        <v>0.3</v>
      </c>
      <c r="Q58" s="6">
        <f>FromMatlab!Q61</f>
        <v>0.3</v>
      </c>
      <c r="R58" s="6">
        <f>FromMatlab!R61</f>
        <v>0.3</v>
      </c>
      <c r="S58" s="6">
        <f>FromMatlab!S61</f>
        <v>0.3</v>
      </c>
      <c r="T58" s="6">
        <f>FromMatlab!T61</f>
        <v>0.3</v>
      </c>
      <c r="U58" s="6">
        <f>FromMatlab!U61</f>
        <v>0.3</v>
      </c>
      <c r="V58" s="6">
        <f>FromMatlab!V61</f>
        <v>0.3</v>
      </c>
      <c r="W58" s="6">
        <f>FromMatlab!W61</f>
        <v>0.3</v>
      </c>
      <c r="X58" s="6">
        <f>FromMatlab!X61</f>
        <v>0.3</v>
      </c>
      <c r="Y58" s="6">
        <f>FromMatlab!Y61</f>
        <v>0.3</v>
      </c>
      <c r="Z58" s="6">
        <f>FromMatlab!Z61</f>
        <v>0.3</v>
      </c>
      <c r="AA58" s="6">
        <f>FromMatlab!AA61</f>
        <v>0.3</v>
      </c>
      <c r="AB58" s="6">
        <f>FromMatlab!AB61</f>
        <v>0.3</v>
      </c>
      <c r="AC58" s="6">
        <f>FromMatlab!AC61</f>
        <v>0.3</v>
      </c>
      <c r="AD58" s="6">
        <f>FromMatlab!AD61</f>
        <v>0.3</v>
      </c>
      <c r="AE58" s="6">
        <f>FromMatlab!AE61</f>
        <v>0.3</v>
      </c>
      <c r="AF58" s="6">
        <f>FromMatlab!AF61</f>
        <v>0.3</v>
      </c>
      <c r="AG58" s="6">
        <f>FromMatlab!AG61</f>
        <v>0.3</v>
      </c>
      <c r="AH58" s="6">
        <f>FromMatlab!AH61</f>
        <v>0.3</v>
      </c>
      <c r="AI58" s="6">
        <f>FromMatlab!AI61</f>
        <v>0.3</v>
      </c>
      <c r="AJ58" s="6">
        <f>FromMatlab!AJ61</f>
        <v>0.3</v>
      </c>
      <c r="AK58" s="6">
        <f>FromMatlab!AK61</f>
        <v>0.3</v>
      </c>
      <c r="AL58" s="6">
        <f>FromMatlab!AL61</f>
        <v>0.3</v>
      </c>
    </row>
    <row r="59" spans="1:38" x14ac:dyDescent="0.25">
      <c r="A59" s="5" t="s">
        <v>143</v>
      </c>
      <c r="B59" s="6">
        <f>FromMatlab!B62</f>
        <v>0.03</v>
      </c>
      <c r="C59" s="6">
        <f>FromMatlab!C62</f>
        <v>0.03</v>
      </c>
      <c r="D59" s="6">
        <f>FromMatlab!D62</f>
        <v>0.03</v>
      </c>
      <c r="E59" s="6">
        <f>FromMatlab!E62</f>
        <v>0.03</v>
      </c>
      <c r="F59" s="6">
        <f>FromMatlab!F62</f>
        <v>0.3</v>
      </c>
      <c r="G59" s="6">
        <f>FromMatlab!G62</f>
        <v>0.3</v>
      </c>
      <c r="H59" s="6">
        <f>FromMatlab!H62</f>
        <v>0.3</v>
      </c>
      <c r="I59" s="6">
        <f>FromMatlab!I62</f>
        <v>0.03</v>
      </c>
      <c r="J59" s="6">
        <f>FromMatlab!J62</f>
        <v>0.1</v>
      </c>
      <c r="K59" s="6">
        <f>FromMatlab!K62</f>
        <v>0.03</v>
      </c>
      <c r="L59" s="6">
        <f>FromMatlab!L62</f>
        <v>0.03</v>
      </c>
      <c r="M59" s="6">
        <f>FromMatlab!M62</f>
        <v>0</v>
      </c>
      <c r="N59" s="6">
        <f>FromMatlab!N62</f>
        <v>0.03</v>
      </c>
      <c r="O59" s="6">
        <f>FromMatlab!O62</f>
        <v>0.03</v>
      </c>
      <c r="P59" s="6">
        <f>FromMatlab!P62</f>
        <v>3.0000000000000001E-3</v>
      </c>
      <c r="Q59" s="6">
        <f>FromMatlab!Q62</f>
        <v>3.0000000000000001E-3</v>
      </c>
      <c r="R59" s="6">
        <f>FromMatlab!R62</f>
        <v>3.0000000000000001E-3</v>
      </c>
      <c r="S59" s="6">
        <f>FromMatlab!S62</f>
        <v>3.0000000000000001E-3</v>
      </c>
      <c r="T59" s="6">
        <f>FromMatlab!T62</f>
        <v>0.3</v>
      </c>
      <c r="U59" s="6">
        <f>FromMatlab!U62</f>
        <v>0.3</v>
      </c>
      <c r="V59" s="6">
        <f>FromMatlab!V62</f>
        <v>0.3</v>
      </c>
      <c r="W59" s="6">
        <f>FromMatlab!W62</f>
        <v>0.3</v>
      </c>
      <c r="X59" s="6">
        <f>FromMatlab!X62</f>
        <v>0.5</v>
      </c>
      <c r="Y59" s="6">
        <f>FromMatlab!Y62</f>
        <v>0.5</v>
      </c>
      <c r="Z59" s="6">
        <f>FromMatlab!Z62</f>
        <v>0.03</v>
      </c>
      <c r="AA59" s="6">
        <f>FromMatlab!AA62</f>
        <v>0.03</v>
      </c>
      <c r="AB59" s="6">
        <f>FromMatlab!AB62</f>
        <v>0.5</v>
      </c>
      <c r="AC59" s="6">
        <f>FromMatlab!AC62</f>
        <v>0.03</v>
      </c>
      <c r="AD59" s="6">
        <f>FromMatlab!AD62</f>
        <v>0.03</v>
      </c>
      <c r="AE59" s="6">
        <f>FromMatlab!AE62</f>
        <v>0.03</v>
      </c>
      <c r="AF59" s="6">
        <f>FromMatlab!AF62</f>
        <v>0.03</v>
      </c>
      <c r="AG59" s="6">
        <f>FromMatlab!AG62</f>
        <v>0.03</v>
      </c>
      <c r="AH59" s="6">
        <f>FromMatlab!AH62</f>
        <v>0.03</v>
      </c>
      <c r="AI59" s="6">
        <f>FromMatlab!AI62</f>
        <v>0.03</v>
      </c>
      <c r="AJ59" s="6">
        <f>FromMatlab!AJ62</f>
        <v>0.03</v>
      </c>
      <c r="AK59" s="6">
        <f>FromMatlab!AK62</f>
        <v>0.03</v>
      </c>
      <c r="AL59" s="6">
        <f>FromMatlab!AL62</f>
        <v>0.03</v>
      </c>
    </row>
    <row r="60" spans="1:38" x14ac:dyDescent="0.25">
      <c r="A60" s="5" t="s">
        <v>144</v>
      </c>
      <c r="B60" s="6">
        <f>FromMatlab!B63</f>
        <v>6.93E-2</v>
      </c>
      <c r="C60" s="6">
        <f>FromMatlab!C63</f>
        <v>6.93E-2</v>
      </c>
      <c r="D60" s="6">
        <f>FromMatlab!D63</f>
        <v>6.93E-2</v>
      </c>
      <c r="E60" s="6">
        <f>FromMatlab!E63</f>
        <v>6.93E-2</v>
      </c>
      <c r="F60" s="6">
        <f>FromMatlab!F63</f>
        <v>6.93E-2</v>
      </c>
      <c r="G60" s="6">
        <f>FromMatlab!G63</f>
        <v>6.93E-2</v>
      </c>
      <c r="H60" s="6">
        <f>FromMatlab!H63</f>
        <v>6.93E-2</v>
      </c>
      <c r="I60" s="6">
        <f>FromMatlab!I63</f>
        <v>6.93E-2</v>
      </c>
      <c r="J60" s="6">
        <f>FromMatlab!J63</f>
        <v>6.93E-2</v>
      </c>
      <c r="K60" s="6">
        <f>FromMatlab!K63</f>
        <v>6.93E-2</v>
      </c>
      <c r="L60" s="6">
        <f>FromMatlab!L63</f>
        <v>6.93E-2</v>
      </c>
      <c r="M60" s="6">
        <f>FromMatlab!M63</f>
        <v>6.93E-2</v>
      </c>
      <c r="N60" s="6">
        <f>FromMatlab!N63</f>
        <v>6.93E-2</v>
      </c>
      <c r="O60" s="6">
        <f>FromMatlab!O63</f>
        <v>6.93E-2</v>
      </c>
      <c r="P60" s="6">
        <f>FromMatlab!P63</f>
        <v>6.93E-2</v>
      </c>
      <c r="Q60" s="6">
        <f>FromMatlab!Q63</f>
        <v>6.93E-2</v>
      </c>
      <c r="R60" s="6">
        <f>FromMatlab!R63</f>
        <v>6.93E-2</v>
      </c>
      <c r="S60" s="6">
        <f>FromMatlab!S63</f>
        <v>6.93E-2</v>
      </c>
      <c r="T60" s="6">
        <f>FromMatlab!T63</f>
        <v>6.93E-2</v>
      </c>
      <c r="U60" s="6">
        <f>FromMatlab!U63</f>
        <v>6.93E-2</v>
      </c>
      <c r="V60" s="6">
        <f>FromMatlab!V63</f>
        <v>6.93E-2</v>
      </c>
      <c r="W60" s="6">
        <f>FromMatlab!W63</f>
        <v>6.93E-2</v>
      </c>
      <c r="X60" s="6">
        <f>FromMatlab!X63</f>
        <v>6.93E-2</v>
      </c>
      <c r="Y60" s="6">
        <f>FromMatlab!Y63</f>
        <v>6.93E-2</v>
      </c>
      <c r="Z60" s="6">
        <f>FromMatlab!Z63</f>
        <v>6.93E-2</v>
      </c>
      <c r="AA60" s="6">
        <f>FromMatlab!AA63</f>
        <v>6.93E-2</v>
      </c>
      <c r="AB60" s="6">
        <f>FromMatlab!AB63</f>
        <v>6.93E-2</v>
      </c>
      <c r="AC60" s="6">
        <f>FromMatlab!AC63</f>
        <v>6.93E-2</v>
      </c>
      <c r="AD60" s="6">
        <f>FromMatlab!AD63</f>
        <v>6.93E-2</v>
      </c>
      <c r="AE60" s="6">
        <f>FromMatlab!AE63</f>
        <v>6.93E-2</v>
      </c>
      <c r="AF60" s="6">
        <f>FromMatlab!AF63</f>
        <v>6.93E-2</v>
      </c>
      <c r="AG60" s="6">
        <f>FromMatlab!AG63</f>
        <v>6.93E-2</v>
      </c>
      <c r="AH60" s="6">
        <f>FromMatlab!AH63</f>
        <v>6.93E-2</v>
      </c>
      <c r="AI60" s="6">
        <f>FromMatlab!AI63</f>
        <v>6.93E-2</v>
      </c>
      <c r="AJ60" s="6">
        <f>FromMatlab!AJ63</f>
        <v>6.93E-2</v>
      </c>
      <c r="AK60" s="6">
        <f>FromMatlab!AK63</f>
        <v>6.93E-2</v>
      </c>
      <c r="AL60" s="6">
        <f>FromMatlab!AL63</f>
        <v>6.93E-2</v>
      </c>
    </row>
    <row r="61" spans="1:38" x14ac:dyDescent="0.25">
      <c r="A61" s="5" t="s">
        <v>145</v>
      </c>
      <c r="B61" s="6">
        <f>FromMatlab!B64</f>
        <v>0.1</v>
      </c>
      <c r="C61" s="6">
        <f>FromMatlab!C64</f>
        <v>0.1</v>
      </c>
      <c r="D61" s="6">
        <f>FromMatlab!D64</f>
        <v>0.1</v>
      </c>
      <c r="E61" s="6">
        <f>FromMatlab!E64</f>
        <v>0.1</v>
      </c>
      <c r="F61" s="6">
        <f>FromMatlab!F64</f>
        <v>0.1</v>
      </c>
      <c r="G61" s="6">
        <f>FromMatlab!G64</f>
        <v>0.1</v>
      </c>
      <c r="H61" s="6">
        <f>FromMatlab!H64</f>
        <v>0.1</v>
      </c>
      <c r="I61" s="6">
        <f>FromMatlab!I64</f>
        <v>0.1</v>
      </c>
      <c r="J61" s="6">
        <f>FromMatlab!J64</f>
        <v>0.1</v>
      </c>
      <c r="K61" s="6">
        <f>FromMatlab!K64</f>
        <v>0.5</v>
      </c>
      <c r="L61" s="6">
        <f>FromMatlab!L64</f>
        <v>0.5</v>
      </c>
      <c r="M61" s="6">
        <f>FromMatlab!M64</f>
        <v>0.5</v>
      </c>
      <c r="N61" s="6">
        <f>FromMatlab!N64</f>
        <v>0.1</v>
      </c>
      <c r="O61" s="6">
        <f>FromMatlab!O64</f>
        <v>0.5</v>
      </c>
      <c r="P61" s="6">
        <f>FromMatlab!P64</f>
        <v>1</v>
      </c>
      <c r="Q61" s="6">
        <f>FromMatlab!Q64</f>
        <v>3</v>
      </c>
      <c r="R61" s="6">
        <f>FromMatlab!R64</f>
        <v>3</v>
      </c>
      <c r="S61" s="6">
        <f>FromMatlab!S64</f>
        <v>3</v>
      </c>
      <c r="T61" s="6">
        <f>FromMatlab!T64</f>
        <v>3</v>
      </c>
      <c r="U61" s="6">
        <f>FromMatlab!U64</f>
        <v>3</v>
      </c>
      <c r="V61" s="6">
        <f>FromMatlab!V64</f>
        <v>3</v>
      </c>
      <c r="W61" s="6">
        <f>FromMatlab!W64</f>
        <v>3</v>
      </c>
      <c r="X61" s="6">
        <f>FromMatlab!X64</f>
        <v>3</v>
      </c>
      <c r="Y61" s="6">
        <f>FromMatlab!Y64</f>
        <v>3</v>
      </c>
      <c r="Z61" s="6">
        <f>FromMatlab!Z64</f>
        <v>3</v>
      </c>
      <c r="AA61" s="6">
        <f>FromMatlab!AA64</f>
        <v>3</v>
      </c>
      <c r="AB61" s="6">
        <f>FromMatlab!AB64</f>
        <v>3</v>
      </c>
      <c r="AC61" s="6">
        <f>FromMatlab!AC64</f>
        <v>3</v>
      </c>
      <c r="AD61" s="6">
        <f>FromMatlab!AD64</f>
        <v>3</v>
      </c>
      <c r="AE61" s="6">
        <f>FromMatlab!AE64</f>
        <v>1</v>
      </c>
      <c r="AF61" s="6">
        <f>FromMatlab!AF64</f>
        <v>1</v>
      </c>
      <c r="AG61" s="6">
        <f>FromMatlab!AG64</f>
        <v>1</v>
      </c>
      <c r="AH61" s="6">
        <f>FromMatlab!AH64</f>
        <v>0.1</v>
      </c>
      <c r="AI61" s="6">
        <f>FromMatlab!AI64</f>
        <v>0.1</v>
      </c>
      <c r="AJ61" s="6">
        <f>FromMatlab!AJ64</f>
        <v>0.1</v>
      </c>
      <c r="AK61" s="6">
        <f>FromMatlab!AK64</f>
        <v>0.1</v>
      </c>
      <c r="AL61" s="6">
        <f>FromMatlab!AL64</f>
        <v>0.1</v>
      </c>
    </row>
    <row r="62" spans="1:38" x14ac:dyDescent="0.25">
      <c r="A62" s="5" t="s">
        <v>146</v>
      </c>
      <c r="B62" s="6">
        <f>FromMatlab!B65</f>
        <v>6.93E-2</v>
      </c>
      <c r="C62" s="6">
        <f>FromMatlab!C65</f>
        <v>6.93E-2</v>
      </c>
      <c r="D62" s="6">
        <f>FromMatlab!D65</f>
        <v>6.93E-2</v>
      </c>
      <c r="E62" s="6">
        <f>FromMatlab!E65</f>
        <v>6.93E-2</v>
      </c>
      <c r="F62" s="6">
        <f>FromMatlab!F65</f>
        <v>6.93E-2</v>
      </c>
      <c r="G62" s="6">
        <f>FromMatlab!G65</f>
        <v>6.93E-2</v>
      </c>
      <c r="H62" s="6">
        <f>FromMatlab!H65</f>
        <v>6.93E-2</v>
      </c>
      <c r="I62" s="6">
        <f>FromMatlab!I65</f>
        <v>6.93E-2</v>
      </c>
      <c r="J62" s="6">
        <f>FromMatlab!J65</f>
        <v>6.93E-2</v>
      </c>
      <c r="K62" s="6">
        <f>FromMatlab!K65</f>
        <v>6.93E-2</v>
      </c>
      <c r="L62" s="6">
        <f>FromMatlab!L65</f>
        <v>6.93E-2</v>
      </c>
      <c r="M62" s="6">
        <f>FromMatlab!M65</f>
        <v>6.93E-2</v>
      </c>
      <c r="N62" s="6">
        <f>FromMatlab!N65</f>
        <v>6.93E-2</v>
      </c>
      <c r="O62" s="6">
        <f>FromMatlab!O65</f>
        <v>6.93E-2</v>
      </c>
      <c r="P62" s="6">
        <f>FromMatlab!P65</f>
        <v>6.93E-2</v>
      </c>
      <c r="Q62" s="6">
        <f>FromMatlab!Q65</f>
        <v>6.93E-2</v>
      </c>
      <c r="R62" s="6">
        <f>FromMatlab!R65</f>
        <v>6.93E-2</v>
      </c>
      <c r="S62" s="6">
        <f>FromMatlab!S65</f>
        <v>6.93E-2</v>
      </c>
      <c r="T62" s="6">
        <f>FromMatlab!T65</f>
        <v>6.93E-2</v>
      </c>
      <c r="U62" s="6">
        <f>FromMatlab!U65</f>
        <v>6.93E-2</v>
      </c>
      <c r="V62" s="6">
        <f>FromMatlab!V65</f>
        <v>6.93E-2</v>
      </c>
      <c r="W62" s="6">
        <f>FromMatlab!W65</f>
        <v>6.93E-2</v>
      </c>
      <c r="X62" s="6">
        <f>FromMatlab!X65</f>
        <v>6.93E-2</v>
      </c>
      <c r="Y62" s="6">
        <f>FromMatlab!Y65</f>
        <v>6.93E-2</v>
      </c>
      <c r="Z62" s="6">
        <f>FromMatlab!Z65</f>
        <v>6.93E-2</v>
      </c>
      <c r="AA62" s="6">
        <f>FromMatlab!AA65</f>
        <v>6.93E-2</v>
      </c>
      <c r="AB62" s="6">
        <f>FromMatlab!AB65</f>
        <v>6.93E-2</v>
      </c>
      <c r="AC62" s="6">
        <f>FromMatlab!AC65</f>
        <v>6.93E-2</v>
      </c>
      <c r="AD62" s="6">
        <f>FromMatlab!AD65</f>
        <v>6.93E-2</v>
      </c>
      <c r="AE62" s="6">
        <f>FromMatlab!AE65</f>
        <v>6.93E-2</v>
      </c>
      <c r="AF62" s="6">
        <f>FromMatlab!AF65</f>
        <v>6.93E-2</v>
      </c>
      <c r="AG62" s="6">
        <f>FromMatlab!AG65</f>
        <v>6.93E-2</v>
      </c>
      <c r="AH62" s="6">
        <f>FromMatlab!AH65</f>
        <v>6.93E-2</v>
      </c>
      <c r="AI62" s="6">
        <f>FromMatlab!AI65</f>
        <v>6.93E-2</v>
      </c>
      <c r="AJ62" s="6">
        <f>FromMatlab!AJ65</f>
        <v>6.93E-2</v>
      </c>
      <c r="AK62" s="6">
        <f>FromMatlab!AK65</f>
        <v>6.93E-2</v>
      </c>
      <c r="AL62" s="6">
        <f>FromMatlab!AL65</f>
        <v>6.93E-2</v>
      </c>
    </row>
    <row r="63" spans="1:38" x14ac:dyDescent="0.25">
      <c r="A63" s="5" t="s">
        <v>147</v>
      </c>
      <c r="B63" s="6">
        <f>FromMatlab!B66</f>
        <v>0.01</v>
      </c>
      <c r="C63" s="6">
        <f>FromMatlab!C66</f>
        <v>0.01</v>
      </c>
      <c r="D63" s="6">
        <f>FromMatlab!D66</f>
        <v>0.01</v>
      </c>
      <c r="E63" s="6">
        <f>FromMatlab!E66</f>
        <v>0.01</v>
      </c>
      <c r="F63" s="6">
        <f>FromMatlab!F66</f>
        <v>0.01</v>
      </c>
      <c r="G63" s="6">
        <f>FromMatlab!G66</f>
        <v>0.01</v>
      </c>
      <c r="H63" s="6">
        <f>FromMatlab!H66</f>
        <v>0.01</v>
      </c>
      <c r="I63" s="6">
        <f>FromMatlab!I66</f>
        <v>0.01</v>
      </c>
      <c r="J63" s="6">
        <f>FromMatlab!J66</f>
        <v>0.01</v>
      </c>
      <c r="K63" s="6">
        <f>FromMatlab!K66</f>
        <v>0.2</v>
      </c>
      <c r="L63" s="6">
        <f>FromMatlab!L66</f>
        <v>0.2</v>
      </c>
      <c r="M63" s="6">
        <f>FromMatlab!M66</f>
        <v>0.2</v>
      </c>
      <c r="N63" s="6">
        <f>FromMatlab!N66</f>
        <v>0.01</v>
      </c>
      <c r="O63" s="6">
        <f>FromMatlab!O66</f>
        <v>0.2</v>
      </c>
      <c r="P63" s="6">
        <f>FromMatlab!P66</f>
        <v>1</v>
      </c>
      <c r="Q63" s="6">
        <f>FromMatlab!Q66</f>
        <v>3</v>
      </c>
      <c r="R63" s="6">
        <f>FromMatlab!R66</f>
        <v>3</v>
      </c>
      <c r="S63" s="6">
        <f>FromMatlab!S66</f>
        <v>3</v>
      </c>
      <c r="T63" s="6">
        <f>FromMatlab!T66</f>
        <v>3</v>
      </c>
      <c r="U63" s="6">
        <f>FromMatlab!U66</f>
        <v>3</v>
      </c>
      <c r="V63" s="6">
        <f>FromMatlab!V66</f>
        <v>3</v>
      </c>
      <c r="W63" s="6">
        <f>FromMatlab!W66</f>
        <v>3</v>
      </c>
      <c r="X63" s="6">
        <f>FromMatlab!X66</f>
        <v>3</v>
      </c>
      <c r="Y63" s="6">
        <f>FromMatlab!Y66</f>
        <v>3</v>
      </c>
      <c r="Z63" s="6">
        <f>FromMatlab!Z66</f>
        <v>3</v>
      </c>
      <c r="AA63" s="6">
        <f>FromMatlab!AA66</f>
        <v>3</v>
      </c>
      <c r="AB63" s="6">
        <f>FromMatlab!AB66</f>
        <v>3</v>
      </c>
      <c r="AC63" s="6">
        <f>FromMatlab!AC66</f>
        <v>3</v>
      </c>
      <c r="AD63" s="6">
        <f>FromMatlab!AD66</f>
        <v>3</v>
      </c>
      <c r="AE63" s="6">
        <f>FromMatlab!AE66</f>
        <v>1</v>
      </c>
      <c r="AF63" s="6">
        <f>FromMatlab!AF66</f>
        <v>1</v>
      </c>
      <c r="AG63" s="6">
        <f>FromMatlab!AG66</f>
        <v>1</v>
      </c>
      <c r="AH63" s="6">
        <f>FromMatlab!AH66</f>
        <v>0.1</v>
      </c>
      <c r="AI63" s="6">
        <f>FromMatlab!AI66</f>
        <v>0.1</v>
      </c>
      <c r="AJ63" s="6">
        <f>FromMatlab!AJ66</f>
        <v>0.1</v>
      </c>
      <c r="AK63" s="6">
        <f>FromMatlab!AK66</f>
        <v>0.1</v>
      </c>
      <c r="AL63" s="6">
        <f>FromMatlab!AL66</f>
        <v>0.1</v>
      </c>
    </row>
    <row r="64" spans="1:38" x14ac:dyDescent="0.25">
      <c r="A64" s="5" t="s">
        <v>148</v>
      </c>
      <c r="B64" s="6">
        <f>FromMatlab!B67</f>
        <v>6.93E-2</v>
      </c>
      <c r="C64" s="6">
        <f>FromMatlab!C67</f>
        <v>6.93E-2</v>
      </c>
      <c r="D64" s="6">
        <f>FromMatlab!D67</f>
        <v>6.93E-2</v>
      </c>
      <c r="E64" s="6">
        <f>FromMatlab!E67</f>
        <v>6.93E-2</v>
      </c>
      <c r="F64" s="6">
        <f>FromMatlab!F67</f>
        <v>6.93E-2</v>
      </c>
      <c r="G64" s="6">
        <f>FromMatlab!G67</f>
        <v>6.93E-2</v>
      </c>
      <c r="H64" s="6">
        <f>FromMatlab!H67</f>
        <v>6.93E-2</v>
      </c>
      <c r="I64" s="6">
        <f>FromMatlab!I67</f>
        <v>6.93E-2</v>
      </c>
      <c r="J64" s="6">
        <f>FromMatlab!J67</f>
        <v>6.93E-2</v>
      </c>
      <c r="K64" s="6">
        <f>FromMatlab!K67</f>
        <v>6.93E-2</v>
      </c>
      <c r="L64" s="6">
        <f>FromMatlab!L67</f>
        <v>6.93E-2</v>
      </c>
      <c r="M64" s="6">
        <f>FromMatlab!M67</f>
        <v>6.93E-2</v>
      </c>
      <c r="N64" s="6">
        <f>FromMatlab!N67</f>
        <v>6.93E-2</v>
      </c>
      <c r="O64" s="6">
        <f>FromMatlab!O67</f>
        <v>6.93E-2</v>
      </c>
      <c r="P64" s="6">
        <f>FromMatlab!P67</f>
        <v>6.93E-2</v>
      </c>
      <c r="Q64" s="6">
        <f>FromMatlab!Q67</f>
        <v>6.93E-2</v>
      </c>
      <c r="R64" s="6">
        <f>FromMatlab!R67</f>
        <v>6.93E-2</v>
      </c>
      <c r="S64" s="6">
        <f>FromMatlab!S67</f>
        <v>6.93E-2</v>
      </c>
      <c r="T64" s="6">
        <f>FromMatlab!T67</f>
        <v>6.93E-2</v>
      </c>
      <c r="U64" s="6">
        <f>FromMatlab!U67</f>
        <v>6.93E-2</v>
      </c>
      <c r="V64" s="6">
        <f>FromMatlab!V67</f>
        <v>6.93E-2</v>
      </c>
      <c r="W64" s="6">
        <f>FromMatlab!W67</f>
        <v>6.93E-2</v>
      </c>
      <c r="X64" s="6">
        <f>FromMatlab!X67</f>
        <v>6.93E-2</v>
      </c>
      <c r="Y64" s="6">
        <f>FromMatlab!Y67</f>
        <v>6.93E-2</v>
      </c>
      <c r="Z64" s="6">
        <f>FromMatlab!Z67</f>
        <v>6.93E-2</v>
      </c>
      <c r="AA64" s="6">
        <f>FromMatlab!AA67</f>
        <v>6.93E-2</v>
      </c>
      <c r="AB64" s="6">
        <f>FromMatlab!AB67</f>
        <v>6.93E-2</v>
      </c>
      <c r="AC64" s="6">
        <f>FromMatlab!AC67</f>
        <v>6.93E-2</v>
      </c>
      <c r="AD64" s="6">
        <f>FromMatlab!AD67</f>
        <v>6.93E-2</v>
      </c>
      <c r="AE64" s="6">
        <f>FromMatlab!AE67</f>
        <v>6.93E-2</v>
      </c>
      <c r="AF64" s="6">
        <f>FromMatlab!AF67</f>
        <v>6.93E-2</v>
      </c>
      <c r="AG64" s="6">
        <f>FromMatlab!AG67</f>
        <v>6.93E-2</v>
      </c>
      <c r="AH64" s="6">
        <f>FromMatlab!AH67</f>
        <v>6.93E-2</v>
      </c>
      <c r="AI64" s="6">
        <f>FromMatlab!AI67</f>
        <v>6.93E-2</v>
      </c>
      <c r="AJ64" s="6">
        <f>FromMatlab!AJ67</f>
        <v>6.93E-2</v>
      </c>
      <c r="AK64" s="6">
        <f>FromMatlab!AK67</f>
        <v>6.93E-2</v>
      </c>
      <c r="AL64" s="6">
        <f>FromMatlab!AL67</f>
        <v>6.93E-2</v>
      </c>
    </row>
    <row r="65" spans="1:38" x14ac:dyDescent="0.25">
      <c r="A65" s="5" t="s">
        <v>149</v>
      </c>
      <c r="B65" s="6">
        <f>FromMatlab!B68</f>
        <v>0.02</v>
      </c>
      <c r="C65" s="6">
        <f>FromMatlab!C68</f>
        <v>0.02</v>
      </c>
      <c r="D65" s="6">
        <f>FromMatlab!D68</f>
        <v>0.02</v>
      </c>
      <c r="E65" s="6">
        <f>FromMatlab!E68</f>
        <v>0.02</v>
      </c>
      <c r="F65" s="6">
        <f>FromMatlab!F68</f>
        <v>0.02</v>
      </c>
      <c r="G65" s="6">
        <f>FromMatlab!G68</f>
        <v>0.02</v>
      </c>
      <c r="H65" s="6">
        <f>FromMatlab!H68</f>
        <v>0.02</v>
      </c>
      <c r="I65" s="6">
        <f>FromMatlab!I68</f>
        <v>0.02</v>
      </c>
      <c r="J65" s="6">
        <f>FromMatlab!J68</f>
        <v>0.02</v>
      </c>
      <c r="K65" s="6">
        <f>FromMatlab!K68</f>
        <v>0.2</v>
      </c>
      <c r="L65" s="6">
        <f>FromMatlab!L68</f>
        <v>0.2</v>
      </c>
      <c r="M65" s="6">
        <f>FromMatlab!M68</f>
        <v>0.2</v>
      </c>
      <c r="N65" s="6">
        <f>FromMatlab!N68</f>
        <v>0.02</v>
      </c>
      <c r="O65" s="6">
        <f>FromMatlab!O68</f>
        <v>0.2</v>
      </c>
      <c r="P65" s="6">
        <f>FromMatlab!P68</f>
        <v>1</v>
      </c>
      <c r="Q65" s="6">
        <f>FromMatlab!Q68</f>
        <v>3</v>
      </c>
      <c r="R65" s="6">
        <f>FromMatlab!R68</f>
        <v>3</v>
      </c>
      <c r="S65" s="6">
        <f>FromMatlab!S68</f>
        <v>3</v>
      </c>
      <c r="T65" s="6">
        <f>FromMatlab!T68</f>
        <v>3</v>
      </c>
      <c r="U65" s="6">
        <f>FromMatlab!U68</f>
        <v>3</v>
      </c>
      <c r="V65" s="6">
        <f>FromMatlab!V68</f>
        <v>3</v>
      </c>
      <c r="W65" s="6">
        <f>FromMatlab!W68</f>
        <v>3</v>
      </c>
      <c r="X65" s="6">
        <f>FromMatlab!X68</f>
        <v>3</v>
      </c>
      <c r="Y65" s="6">
        <f>FromMatlab!Y68</f>
        <v>3</v>
      </c>
      <c r="Z65" s="6">
        <f>FromMatlab!Z68</f>
        <v>3</v>
      </c>
      <c r="AA65" s="6">
        <f>FromMatlab!AA68</f>
        <v>3</v>
      </c>
      <c r="AB65" s="6">
        <f>FromMatlab!AB68</f>
        <v>3</v>
      </c>
      <c r="AC65" s="6">
        <f>FromMatlab!AC68</f>
        <v>3</v>
      </c>
      <c r="AD65" s="6">
        <f>FromMatlab!AD68</f>
        <v>3</v>
      </c>
      <c r="AE65" s="6">
        <f>FromMatlab!AE68</f>
        <v>1</v>
      </c>
      <c r="AF65" s="6">
        <f>FromMatlab!AF68</f>
        <v>1</v>
      </c>
      <c r="AG65" s="6">
        <f>FromMatlab!AG68</f>
        <v>1</v>
      </c>
      <c r="AH65" s="6">
        <f>FromMatlab!AH68</f>
        <v>0.1</v>
      </c>
      <c r="AI65" s="6">
        <f>FromMatlab!AI68</f>
        <v>0.1</v>
      </c>
      <c r="AJ65" s="6">
        <f>FromMatlab!AJ68</f>
        <v>0.1</v>
      </c>
      <c r="AK65" s="6">
        <f>FromMatlab!AK68</f>
        <v>0.1</v>
      </c>
      <c r="AL65" s="6">
        <f>FromMatlab!AL68</f>
        <v>0.1</v>
      </c>
    </row>
    <row r="66" spans="1:38" x14ac:dyDescent="0.25">
      <c r="A66" s="5" t="s">
        <v>150</v>
      </c>
      <c r="B66" s="6">
        <f>FromMatlab!B69</f>
        <v>6.93E-2</v>
      </c>
      <c r="C66" s="6">
        <f>FromMatlab!C69</f>
        <v>6.93E-2</v>
      </c>
      <c r="D66" s="6">
        <f>FromMatlab!D69</f>
        <v>6.93E-2</v>
      </c>
      <c r="E66" s="6">
        <f>FromMatlab!E69</f>
        <v>6.93E-2</v>
      </c>
      <c r="F66" s="6">
        <f>FromMatlab!F69</f>
        <v>6.93E-2</v>
      </c>
      <c r="G66" s="6">
        <f>FromMatlab!G69</f>
        <v>6.93E-2</v>
      </c>
      <c r="H66" s="6">
        <f>FromMatlab!H69</f>
        <v>6.93E-2</v>
      </c>
      <c r="I66" s="6">
        <f>FromMatlab!I69</f>
        <v>6.93E-2</v>
      </c>
      <c r="J66" s="6">
        <f>FromMatlab!J69</f>
        <v>6.93E-2</v>
      </c>
      <c r="K66" s="6">
        <f>FromMatlab!K69</f>
        <v>6.93E-2</v>
      </c>
      <c r="L66" s="6">
        <f>FromMatlab!L69</f>
        <v>6.93E-2</v>
      </c>
      <c r="M66" s="6">
        <f>FromMatlab!M69</f>
        <v>6.93E-2</v>
      </c>
      <c r="N66" s="6">
        <f>FromMatlab!N69</f>
        <v>6.93E-2</v>
      </c>
      <c r="O66" s="6">
        <f>FromMatlab!O69</f>
        <v>6.93E-2</v>
      </c>
      <c r="P66" s="6">
        <f>FromMatlab!P69</f>
        <v>6.93E-2</v>
      </c>
      <c r="Q66" s="6">
        <f>FromMatlab!Q69</f>
        <v>6.93E-2</v>
      </c>
      <c r="R66" s="6">
        <f>FromMatlab!R69</f>
        <v>6.93E-2</v>
      </c>
      <c r="S66" s="6">
        <f>FromMatlab!S69</f>
        <v>6.93E-2</v>
      </c>
      <c r="T66" s="6">
        <f>FromMatlab!T69</f>
        <v>6.93E-2</v>
      </c>
      <c r="U66" s="6">
        <f>FromMatlab!U69</f>
        <v>6.93E-2</v>
      </c>
      <c r="V66" s="6">
        <f>FromMatlab!V69</f>
        <v>6.93E-2</v>
      </c>
      <c r="W66" s="6">
        <f>FromMatlab!W69</f>
        <v>6.93E-2</v>
      </c>
      <c r="X66" s="6">
        <f>FromMatlab!X69</f>
        <v>6.93E-2</v>
      </c>
      <c r="Y66" s="6">
        <f>FromMatlab!Y69</f>
        <v>6.93E-2</v>
      </c>
      <c r="Z66" s="6">
        <f>FromMatlab!Z69</f>
        <v>6.93E-2</v>
      </c>
      <c r="AA66" s="6">
        <f>FromMatlab!AA69</f>
        <v>6.93E-2</v>
      </c>
      <c r="AB66" s="6">
        <f>FromMatlab!AB69</f>
        <v>6.93E-2</v>
      </c>
      <c r="AC66" s="6">
        <f>FromMatlab!AC69</f>
        <v>6.93E-2</v>
      </c>
      <c r="AD66" s="6">
        <f>FromMatlab!AD69</f>
        <v>6.93E-2</v>
      </c>
      <c r="AE66" s="6">
        <f>FromMatlab!AE69</f>
        <v>6.93E-2</v>
      </c>
      <c r="AF66" s="6">
        <f>FromMatlab!AF69</f>
        <v>6.93E-2</v>
      </c>
      <c r="AG66" s="6">
        <f>FromMatlab!AG69</f>
        <v>6.93E-2</v>
      </c>
      <c r="AH66" s="6">
        <f>FromMatlab!AH69</f>
        <v>6.93E-2</v>
      </c>
      <c r="AI66" s="6">
        <f>FromMatlab!AI69</f>
        <v>6.93E-2</v>
      </c>
      <c r="AJ66" s="6">
        <f>FromMatlab!AJ69</f>
        <v>6.93E-2</v>
      </c>
      <c r="AK66" s="6">
        <f>FromMatlab!AK69</f>
        <v>6.93E-2</v>
      </c>
      <c r="AL66" s="6">
        <f>FromMatlab!AL69</f>
        <v>6.93E-2</v>
      </c>
    </row>
    <row r="67" spans="1:38" x14ac:dyDescent="0.25">
      <c r="A67" s="5" t="s">
        <v>151</v>
      </c>
      <c r="B67" s="6">
        <f>FromMatlab!B70</f>
        <v>0.1</v>
      </c>
      <c r="C67" s="6">
        <f>FromMatlab!C70</f>
        <v>0.1</v>
      </c>
      <c r="D67" s="6">
        <f>FromMatlab!D70</f>
        <v>0.1</v>
      </c>
      <c r="E67" s="6">
        <f>FromMatlab!E70</f>
        <v>0.1</v>
      </c>
      <c r="F67" s="6">
        <f>FromMatlab!F70</f>
        <v>0.1</v>
      </c>
      <c r="G67" s="6">
        <f>FromMatlab!G70</f>
        <v>0.1</v>
      </c>
      <c r="H67" s="6">
        <f>FromMatlab!H70</f>
        <v>0.1</v>
      </c>
      <c r="I67" s="6">
        <f>FromMatlab!I70</f>
        <v>0.1</v>
      </c>
      <c r="J67" s="6">
        <f>FromMatlab!J70</f>
        <v>0.1</v>
      </c>
      <c r="K67" s="6">
        <f>FromMatlab!K70</f>
        <v>0.1</v>
      </c>
      <c r="L67" s="6">
        <f>FromMatlab!L70</f>
        <v>0.1</v>
      </c>
      <c r="M67" s="6">
        <f>FromMatlab!M70</f>
        <v>0.1</v>
      </c>
      <c r="N67" s="6">
        <f>FromMatlab!N70</f>
        <v>0.1</v>
      </c>
      <c r="O67" s="6">
        <f>FromMatlab!O70</f>
        <v>0.1</v>
      </c>
      <c r="P67" s="6">
        <f>FromMatlab!P70</f>
        <v>0.1</v>
      </c>
      <c r="Q67" s="6">
        <f>FromMatlab!Q70</f>
        <v>0.1</v>
      </c>
      <c r="R67" s="6">
        <f>FromMatlab!R70</f>
        <v>0.1</v>
      </c>
      <c r="S67" s="6">
        <f>FromMatlab!S70</f>
        <v>0.1</v>
      </c>
      <c r="T67" s="6">
        <f>FromMatlab!T70</f>
        <v>0.1</v>
      </c>
      <c r="U67" s="6">
        <f>FromMatlab!U70</f>
        <v>0.1</v>
      </c>
      <c r="V67" s="6">
        <f>FromMatlab!V70</f>
        <v>0.1</v>
      </c>
      <c r="W67" s="6">
        <f>FromMatlab!W70</f>
        <v>0.1</v>
      </c>
      <c r="X67" s="6">
        <f>FromMatlab!X70</f>
        <v>0.1</v>
      </c>
      <c r="Y67" s="6">
        <f>FromMatlab!Y70</f>
        <v>0.1</v>
      </c>
      <c r="Z67" s="6">
        <f>FromMatlab!Z70</f>
        <v>0.1</v>
      </c>
      <c r="AA67" s="6">
        <f>FromMatlab!AA70</f>
        <v>0.1</v>
      </c>
      <c r="AB67" s="6">
        <f>FromMatlab!AB70</f>
        <v>0.1</v>
      </c>
      <c r="AC67" s="6">
        <f>FromMatlab!AC70</f>
        <v>0.1</v>
      </c>
      <c r="AD67" s="6">
        <f>FromMatlab!AD70</f>
        <v>0.1</v>
      </c>
      <c r="AE67" s="6">
        <f>FromMatlab!AE70</f>
        <v>0.1</v>
      </c>
      <c r="AF67" s="6">
        <f>FromMatlab!AF70</f>
        <v>0.1</v>
      </c>
      <c r="AG67" s="6">
        <f>FromMatlab!AG70</f>
        <v>0.1</v>
      </c>
      <c r="AH67" s="6">
        <f>FromMatlab!AH70</f>
        <v>0.1</v>
      </c>
      <c r="AI67" s="6">
        <f>FromMatlab!AI70</f>
        <v>0.1</v>
      </c>
      <c r="AJ67" s="6">
        <f>FromMatlab!AJ70</f>
        <v>0.1</v>
      </c>
      <c r="AK67" s="6">
        <f>FromMatlab!AK70</f>
        <v>0.1</v>
      </c>
      <c r="AL67" s="6">
        <f>FromMatlab!AL70</f>
        <v>0.1</v>
      </c>
    </row>
    <row r="68" spans="1:38" x14ac:dyDescent="0.25">
      <c r="A68" s="5" t="s">
        <v>152</v>
      </c>
      <c r="B68" s="6">
        <f>FromMatlab!B71</f>
        <v>6.93E-2</v>
      </c>
      <c r="C68" s="6">
        <f>FromMatlab!C71</f>
        <v>6.93E-2</v>
      </c>
      <c r="D68" s="6">
        <f>FromMatlab!D71</f>
        <v>6.93E-2</v>
      </c>
      <c r="E68" s="6">
        <f>FromMatlab!E71</f>
        <v>6.93E-2</v>
      </c>
      <c r="F68" s="6">
        <f>FromMatlab!F71</f>
        <v>6.93E-2</v>
      </c>
      <c r="G68" s="6">
        <f>FromMatlab!G71</f>
        <v>6.93E-2</v>
      </c>
      <c r="H68" s="6">
        <f>FromMatlab!H71</f>
        <v>6.93E-2</v>
      </c>
      <c r="I68" s="6">
        <f>FromMatlab!I71</f>
        <v>6.93E-2</v>
      </c>
      <c r="J68" s="6">
        <f>FromMatlab!J71</f>
        <v>6.93E-2</v>
      </c>
      <c r="K68" s="6">
        <f>FromMatlab!K71</f>
        <v>6.93E-2</v>
      </c>
      <c r="L68" s="6">
        <f>FromMatlab!L71</f>
        <v>6.93E-2</v>
      </c>
      <c r="M68" s="6">
        <f>FromMatlab!M71</f>
        <v>6.93E-2</v>
      </c>
      <c r="N68" s="6">
        <f>FromMatlab!N71</f>
        <v>6.93E-2</v>
      </c>
      <c r="O68" s="6">
        <f>FromMatlab!O71</f>
        <v>6.93E-2</v>
      </c>
      <c r="P68" s="6">
        <f>FromMatlab!P71</f>
        <v>6.93E-2</v>
      </c>
      <c r="Q68" s="6">
        <f>FromMatlab!Q71</f>
        <v>6.93E-2</v>
      </c>
      <c r="R68" s="6">
        <f>FromMatlab!R71</f>
        <v>6.93E-2</v>
      </c>
      <c r="S68" s="6">
        <f>FromMatlab!S71</f>
        <v>6.93E-2</v>
      </c>
      <c r="T68" s="6">
        <f>FromMatlab!T71</f>
        <v>6.93E-2</v>
      </c>
      <c r="U68" s="6">
        <f>FromMatlab!U71</f>
        <v>6.93E-2</v>
      </c>
      <c r="V68" s="6">
        <f>FromMatlab!V71</f>
        <v>6.93E-2</v>
      </c>
      <c r="W68" s="6">
        <f>FromMatlab!W71</f>
        <v>6.93E-2</v>
      </c>
      <c r="X68" s="6">
        <f>FromMatlab!X71</f>
        <v>6.93E-2</v>
      </c>
      <c r="Y68" s="6">
        <f>FromMatlab!Y71</f>
        <v>6.93E-2</v>
      </c>
      <c r="Z68" s="6">
        <f>FromMatlab!Z71</f>
        <v>6.93E-2</v>
      </c>
      <c r="AA68" s="6">
        <f>FromMatlab!AA71</f>
        <v>6.93E-2</v>
      </c>
      <c r="AB68" s="6">
        <f>FromMatlab!AB71</f>
        <v>6.93E-2</v>
      </c>
      <c r="AC68" s="6">
        <f>FromMatlab!AC71</f>
        <v>6.93E-2</v>
      </c>
      <c r="AD68" s="6">
        <f>FromMatlab!AD71</f>
        <v>6.93E-2</v>
      </c>
      <c r="AE68" s="6">
        <f>FromMatlab!AE71</f>
        <v>6.93E-2</v>
      </c>
      <c r="AF68" s="6">
        <f>FromMatlab!AF71</f>
        <v>6.93E-2</v>
      </c>
      <c r="AG68" s="6">
        <f>FromMatlab!AG71</f>
        <v>6.93E-2</v>
      </c>
      <c r="AH68" s="6">
        <f>FromMatlab!AH71</f>
        <v>6.93E-2</v>
      </c>
      <c r="AI68" s="6">
        <f>FromMatlab!AI71</f>
        <v>6.93E-2</v>
      </c>
      <c r="AJ68" s="6">
        <f>FromMatlab!AJ71</f>
        <v>6.93E-2</v>
      </c>
      <c r="AK68" s="6">
        <f>FromMatlab!AK71</f>
        <v>6.93E-2</v>
      </c>
      <c r="AL68" s="6">
        <f>FromMatlab!AL71</f>
        <v>6.93E-2</v>
      </c>
    </row>
    <row r="69" spans="1:38" x14ac:dyDescent="0.25">
      <c r="A69" s="5" t="s">
        <v>153</v>
      </c>
      <c r="B69" s="6">
        <f>FromMatlab!B72</f>
        <v>0</v>
      </c>
      <c r="C69" s="6">
        <f>FromMatlab!C72</f>
        <v>0</v>
      </c>
      <c r="D69" s="6">
        <f>FromMatlab!D72</f>
        <v>0</v>
      </c>
      <c r="E69" s="6">
        <f>FromMatlab!E72</f>
        <v>0</v>
      </c>
      <c r="F69" s="6">
        <f>FromMatlab!F72</f>
        <v>0</v>
      </c>
      <c r="G69" s="6">
        <f>FromMatlab!G72</f>
        <v>0</v>
      </c>
      <c r="H69" s="6">
        <f>FromMatlab!H72</f>
        <v>0</v>
      </c>
      <c r="I69" s="6">
        <f>FromMatlab!I72</f>
        <v>0</v>
      </c>
      <c r="J69" s="6">
        <f>FromMatlab!J72</f>
        <v>0</v>
      </c>
      <c r="K69" s="6">
        <f>FromMatlab!K72</f>
        <v>0</v>
      </c>
      <c r="L69" s="6">
        <f>FromMatlab!L72</f>
        <v>0</v>
      </c>
      <c r="M69" s="6">
        <f>FromMatlab!M72</f>
        <v>0</v>
      </c>
      <c r="N69" s="6">
        <f>FromMatlab!N72</f>
        <v>0</v>
      </c>
      <c r="O69" s="6">
        <f>FromMatlab!O72</f>
        <v>0</v>
      </c>
      <c r="P69" s="6">
        <f>FromMatlab!P72</f>
        <v>0</v>
      </c>
      <c r="Q69" s="6">
        <f>FromMatlab!Q72</f>
        <v>0</v>
      </c>
      <c r="R69" s="6">
        <f>FromMatlab!R72</f>
        <v>0</v>
      </c>
      <c r="S69" s="6">
        <f>FromMatlab!S72</f>
        <v>0</v>
      </c>
      <c r="T69" s="6">
        <f>FromMatlab!T72</f>
        <v>0</v>
      </c>
      <c r="U69" s="6">
        <f>FromMatlab!U72</f>
        <v>0</v>
      </c>
      <c r="V69" s="6">
        <f>FromMatlab!V72</f>
        <v>0</v>
      </c>
      <c r="W69" s="6">
        <f>FromMatlab!W72</f>
        <v>0</v>
      </c>
      <c r="X69" s="6">
        <f>FromMatlab!X72</f>
        <v>0</v>
      </c>
      <c r="Y69" s="6">
        <f>FromMatlab!Y72</f>
        <v>0</v>
      </c>
      <c r="Z69" s="6">
        <f>FromMatlab!Z72</f>
        <v>0</v>
      </c>
      <c r="AA69" s="6">
        <f>FromMatlab!AA72</f>
        <v>0</v>
      </c>
      <c r="AB69" s="6">
        <f>FromMatlab!AB72</f>
        <v>0</v>
      </c>
      <c r="AC69" s="6">
        <f>FromMatlab!AC72</f>
        <v>0</v>
      </c>
      <c r="AD69" s="6">
        <f>FromMatlab!AD72</f>
        <v>0</v>
      </c>
      <c r="AE69" s="6">
        <f>FromMatlab!AE72</f>
        <v>0</v>
      </c>
      <c r="AF69" s="6">
        <f>FromMatlab!AF72</f>
        <v>0</v>
      </c>
      <c r="AG69" s="6">
        <f>FromMatlab!AG72</f>
        <v>0</v>
      </c>
      <c r="AH69" s="6">
        <f>FromMatlab!AH72</f>
        <v>0</v>
      </c>
      <c r="AI69" s="6">
        <f>FromMatlab!AI72</f>
        <v>0</v>
      </c>
      <c r="AJ69" s="6">
        <f>FromMatlab!AJ72</f>
        <v>0</v>
      </c>
      <c r="AK69" s="6">
        <f>FromMatlab!AK72</f>
        <v>0</v>
      </c>
      <c r="AL69" s="6">
        <f>FromMatlab!AL72</f>
        <v>0</v>
      </c>
    </row>
    <row r="70" spans="1:38" x14ac:dyDescent="0.25">
      <c r="A70" s="5" t="s">
        <v>154</v>
      </c>
      <c r="B70" s="6">
        <f>FromMatlab!B73</f>
        <v>1</v>
      </c>
      <c r="C70" s="6">
        <f>FromMatlab!C73</f>
        <v>1</v>
      </c>
      <c r="D70" s="6">
        <f>FromMatlab!D73</f>
        <v>1</v>
      </c>
      <c r="E70" s="6">
        <f>FromMatlab!E73</f>
        <v>1</v>
      </c>
      <c r="F70" s="6">
        <f>FromMatlab!F73</f>
        <v>1</v>
      </c>
      <c r="G70" s="6">
        <f>FromMatlab!G73</f>
        <v>1</v>
      </c>
      <c r="H70" s="6">
        <f>FromMatlab!H73</f>
        <v>1</v>
      </c>
      <c r="I70" s="6">
        <f>FromMatlab!I73</f>
        <v>1</v>
      </c>
      <c r="J70" s="6">
        <f>FromMatlab!J73</f>
        <v>1</v>
      </c>
      <c r="K70" s="6">
        <f>FromMatlab!K73</f>
        <v>1</v>
      </c>
      <c r="L70" s="6">
        <f>FromMatlab!L73</f>
        <v>1</v>
      </c>
      <c r="M70" s="6">
        <f>FromMatlab!M73</f>
        <v>1</v>
      </c>
      <c r="N70" s="6">
        <f>FromMatlab!N73</f>
        <v>1</v>
      </c>
      <c r="O70" s="6">
        <f>FromMatlab!O73</f>
        <v>1</v>
      </c>
      <c r="P70" s="6">
        <f>FromMatlab!P73</f>
        <v>1</v>
      </c>
      <c r="Q70" s="6">
        <f>FromMatlab!Q73</f>
        <v>1</v>
      </c>
      <c r="R70" s="6">
        <f>FromMatlab!R73</f>
        <v>1</v>
      </c>
      <c r="S70" s="6">
        <f>FromMatlab!S73</f>
        <v>1</v>
      </c>
      <c r="T70" s="6">
        <f>FromMatlab!T73</f>
        <v>1</v>
      </c>
      <c r="U70" s="6">
        <f>FromMatlab!U73</f>
        <v>1</v>
      </c>
      <c r="V70" s="6">
        <f>FromMatlab!V73</f>
        <v>1</v>
      </c>
      <c r="W70" s="6">
        <f>FromMatlab!W73</f>
        <v>1</v>
      </c>
      <c r="X70" s="6">
        <f>FromMatlab!X73</f>
        <v>1</v>
      </c>
      <c r="Y70" s="6">
        <f>FromMatlab!Y73</f>
        <v>1</v>
      </c>
      <c r="Z70" s="6">
        <f>FromMatlab!Z73</f>
        <v>1</v>
      </c>
      <c r="AA70" s="6">
        <f>FromMatlab!AA73</f>
        <v>1</v>
      </c>
      <c r="AB70" s="6">
        <f>FromMatlab!AB73</f>
        <v>1</v>
      </c>
      <c r="AC70" s="6">
        <f>FromMatlab!AC73</f>
        <v>1</v>
      </c>
      <c r="AD70" s="6">
        <f>FromMatlab!AD73</f>
        <v>1</v>
      </c>
      <c r="AE70" s="6">
        <f>FromMatlab!AE73</f>
        <v>1</v>
      </c>
      <c r="AF70" s="6">
        <f>FromMatlab!AF73</f>
        <v>1</v>
      </c>
      <c r="AG70" s="6">
        <f>FromMatlab!AG73</f>
        <v>1</v>
      </c>
      <c r="AH70" s="6">
        <f>FromMatlab!AH73</f>
        <v>1</v>
      </c>
      <c r="AI70" s="6">
        <f>FromMatlab!AI73</f>
        <v>1</v>
      </c>
      <c r="AJ70" s="6">
        <f>FromMatlab!AJ73</f>
        <v>1</v>
      </c>
      <c r="AK70" s="6">
        <f>FromMatlab!AK73</f>
        <v>1</v>
      </c>
      <c r="AL70" s="6">
        <f>FromMatlab!AL73</f>
        <v>1</v>
      </c>
    </row>
    <row r="71" spans="1:38" x14ac:dyDescent="0.25">
      <c r="A71" s="5" t="s">
        <v>155</v>
      </c>
      <c r="B71" s="6">
        <f>FromMatlab!B74</f>
        <v>0</v>
      </c>
      <c r="C71" s="6">
        <f>FromMatlab!C74</f>
        <v>0</v>
      </c>
      <c r="D71" s="6">
        <f>FromMatlab!D74</f>
        <v>0</v>
      </c>
      <c r="E71" s="6">
        <f>FromMatlab!E74</f>
        <v>0</v>
      </c>
      <c r="F71" s="6">
        <f>FromMatlab!F74</f>
        <v>0</v>
      </c>
      <c r="G71" s="6">
        <f>FromMatlab!G74</f>
        <v>0</v>
      </c>
      <c r="H71" s="6">
        <f>FromMatlab!H74</f>
        <v>0</v>
      </c>
      <c r="I71" s="6">
        <f>FromMatlab!I74</f>
        <v>0</v>
      </c>
      <c r="J71" s="6">
        <f>FromMatlab!J74</f>
        <v>0</v>
      </c>
      <c r="K71" s="6">
        <f>FromMatlab!K74</f>
        <v>0</v>
      </c>
      <c r="L71" s="6">
        <f>FromMatlab!L74</f>
        <v>0</v>
      </c>
      <c r="M71" s="6">
        <f>FromMatlab!M74</f>
        <v>0</v>
      </c>
      <c r="N71" s="6">
        <f>FromMatlab!N74</f>
        <v>0</v>
      </c>
      <c r="O71" s="6">
        <f>FromMatlab!O74</f>
        <v>0</v>
      </c>
      <c r="P71" s="6">
        <f>FromMatlab!P74</f>
        <v>0</v>
      </c>
      <c r="Q71" s="6">
        <f>FromMatlab!Q74</f>
        <v>0</v>
      </c>
      <c r="R71" s="6">
        <f>FromMatlab!R74</f>
        <v>0</v>
      </c>
      <c r="S71" s="6">
        <f>FromMatlab!S74</f>
        <v>0</v>
      </c>
      <c r="T71" s="6">
        <f>FromMatlab!T74</f>
        <v>0</v>
      </c>
      <c r="U71" s="6">
        <f>FromMatlab!U74</f>
        <v>0</v>
      </c>
      <c r="V71" s="6">
        <f>FromMatlab!V74</f>
        <v>0</v>
      </c>
      <c r="W71" s="6">
        <f>FromMatlab!W74</f>
        <v>0</v>
      </c>
      <c r="X71" s="6">
        <f>FromMatlab!X74</f>
        <v>0</v>
      </c>
      <c r="Y71" s="6">
        <f>FromMatlab!Y74</f>
        <v>0</v>
      </c>
      <c r="Z71" s="6">
        <f>FromMatlab!Z74</f>
        <v>0</v>
      </c>
      <c r="AA71" s="6">
        <f>FromMatlab!AA74</f>
        <v>0</v>
      </c>
      <c r="AB71" s="6">
        <f>FromMatlab!AB74</f>
        <v>0</v>
      </c>
      <c r="AC71" s="6">
        <f>FromMatlab!AC74</f>
        <v>0</v>
      </c>
      <c r="AD71" s="6">
        <f>FromMatlab!AD74</f>
        <v>0</v>
      </c>
      <c r="AE71" s="6">
        <f>FromMatlab!AE74</f>
        <v>0</v>
      </c>
      <c r="AF71" s="6">
        <f>FromMatlab!AF74</f>
        <v>0</v>
      </c>
      <c r="AG71" s="6">
        <f>FromMatlab!AG74</f>
        <v>0</v>
      </c>
      <c r="AH71" s="6">
        <f>FromMatlab!AH74</f>
        <v>0</v>
      </c>
      <c r="AI71" s="6">
        <f>FromMatlab!AI74</f>
        <v>0</v>
      </c>
      <c r="AJ71" s="6">
        <f>FromMatlab!AJ74</f>
        <v>0</v>
      </c>
      <c r="AK71" s="6">
        <f>FromMatlab!AK74</f>
        <v>0</v>
      </c>
      <c r="AL71" s="6">
        <f>FromMatlab!AL74</f>
        <v>0</v>
      </c>
    </row>
    <row r="72" spans="1:38" x14ac:dyDescent="0.25">
      <c r="A72" s="5" t="s">
        <v>156</v>
      </c>
      <c r="B72" s="6">
        <f>FromMatlab!B75</f>
        <v>0</v>
      </c>
      <c r="C72" s="6">
        <f>FromMatlab!C75</f>
        <v>0</v>
      </c>
      <c r="D72" s="6">
        <f>FromMatlab!D75</f>
        <v>0</v>
      </c>
      <c r="E72" s="6">
        <f>FromMatlab!E75</f>
        <v>0</v>
      </c>
      <c r="F72" s="6">
        <f>FromMatlab!F75</f>
        <v>0</v>
      </c>
      <c r="G72" s="6">
        <f>FromMatlab!G75</f>
        <v>0</v>
      </c>
      <c r="H72" s="6">
        <f>FromMatlab!H75</f>
        <v>0</v>
      </c>
      <c r="I72" s="6">
        <f>FromMatlab!I75</f>
        <v>0</v>
      </c>
      <c r="J72" s="6">
        <f>FromMatlab!J75</f>
        <v>0</v>
      </c>
      <c r="K72" s="6">
        <f>FromMatlab!K75</f>
        <v>0</v>
      </c>
      <c r="L72" s="6">
        <f>FromMatlab!L75</f>
        <v>0</v>
      </c>
      <c r="M72" s="6">
        <f>FromMatlab!M75</f>
        <v>0</v>
      </c>
      <c r="N72" s="6">
        <f>FromMatlab!N75</f>
        <v>0</v>
      </c>
      <c r="O72" s="6">
        <f>FromMatlab!O75</f>
        <v>0</v>
      </c>
      <c r="P72" s="6">
        <f>FromMatlab!P75</f>
        <v>0</v>
      </c>
      <c r="Q72" s="6">
        <f>FromMatlab!Q75</f>
        <v>0</v>
      </c>
      <c r="R72" s="6">
        <f>FromMatlab!R75</f>
        <v>0</v>
      </c>
      <c r="S72" s="6">
        <f>FromMatlab!S75</f>
        <v>0</v>
      </c>
      <c r="T72" s="6">
        <f>FromMatlab!T75</f>
        <v>0</v>
      </c>
      <c r="U72" s="6">
        <f>FromMatlab!U75</f>
        <v>0</v>
      </c>
      <c r="V72" s="6">
        <f>FromMatlab!V75</f>
        <v>0</v>
      </c>
      <c r="W72" s="6">
        <f>FromMatlab!W75</f>
        <v>0</v>
      </c>
      <c r="X72" s="6">
        <f>FromMatlab!X75</f>
        <v>0</v>
      </c>
      <c r="Y72" s="6">
        <f>FromMatlab!Y75</f>
        <v>0</v>
      </c>
      <c r="Z72" s="6">
        <f>FromMatlab!Z75</f>
        <v>0</v>
      </c>
      <c r="AA72" s="6">
        <f>FromMatlab!AA75</f>
        <v>0</v>
      </c>
      <c r="AB72" s="6">
        <f>FromMatlab!AB75</f>
        <v>0</v>
      </c>
      <c r="AC72" s="6">
        <f>FromMatlab!AC75</f>
        <v>0</v>
      </c>
      <c r="AD72" s="6">
        <f>FromMatlab!AD75</f>
        <v>0</v>
      </c>
      <c r="AE72" s="6">
        <f>FromMatlab!AE75</f>
        <v>0</v>
      </c>
      <c r="AF72" s="6">
        <f>FromMatlab!AF75</f>
        <v>0</v>
      </c>
      <c r="AG72" s="6">
        <f>FromMatlab!AG75</f>
        <v>0</v>
      </c>
      <c r="AH72" s="6">
        <f>FromMatlab!AH75</f>
        <v>0</v>
      </c>
      <c r="AI72" s="6">
        <f>FromMatlab!AI75</f>
        <v>0</v>
      </c>
      <c r="AJ72" s="6">
        <f>FromMatlab!AJ75</f>
        <v>0</v>
      </c>
      <c r="AK72" s="6">
        <f>FromMatlab!AK75</f>
        <v>0</v>
      </c>
      <c r="AL72" s="6">
        <f>FromMatlab!AL75</f>
        <v>0</v>
      </c>
    </row>
    <row r="73" spans="1:38" x14ac:dyDescent="0.25">
      <c r="A73" s="5" t="s">
        <v>157</v>
      </c>
      <c r="B73" s="6">
        <f>FromMatlab!B76</f>
        <v>40</v>
      </c>
      <c r="C73" s="6">
        <f>FromMatlab!C76</f>
        <v>40</v>
      </c>
      <c r="D73" s="6">
        <f>FromMatlab!D76</f>
        <v>40</v>
      </c>
      <c r="E73" s="6">
        <f>FromMatlab!E76</f>
        <v>40</v>
      </c>
      <c r="F73" s="6">
        <f>FromMatlab!F76</f>
        <v>40</v>
      </c>
      <c r="G73" s="6">
        <f>FromMatlab!G76</f>
        <v>40</v>
      </c>
      <c r="H73" s="6">
        <f>FromMatlab!H76</f>
        <v>40</v>
      </c>
      <c r="I73" s="6">
        <f>FromMatlab!I76</f>
        <v>40</v>
      </c>
      <c r="J73" s="6">
        <f>FromMatlab!J76</f>
        <v>40</v>
      </c>
      <c r="K73" s="6">
        <f>FromMatlab!K76</f>
        <v>40</v>
      </c>
      <c r="L73" s="6">
        <f>FromMatlab!L76</f>
        <v>40</v>
      </c>
      <c r="M73" s="6">
        <f>FromMatlab!M76</f>
        <v>40</v>
      </c>
      <c r="N73" s="6">
        <f>FromMatlab!N76</f>
        <v>40</v>
      </c>
      <c r="O73" s="6">
        <f>FromMatlab!O76</f>
        <v>40</v>
      </c>
      <c r="P73" s="6">
        <f>FromMatlab!P76</f>
        <v>4</v>
      </c>
      <c r="Q73" s="6">
        <f>FromMatlab!Q76</f>
        <v>4</v>
      </c>
      <c r="R73" s="6">
        <f>FromMatlab!R76</f>
        <v>4</v>
      </c>
      <c r="S73" s="6">
        <f>FromMatlab!S76</f>
        <v>4</v>
      </c>
      <c r="T73" s="6">
        <f>FromMatlab!T76</f>
        <v>40</v>
      </c>
      <c r="U73" s="6">
        <f>FromMatlab!U76</f>
        <v>40</v>
      </c>
      <c r="V73" s="6">
        <f>FromMatlab!V76</f>
        <v>40</v>
      </c>
      <c r="W73" s="6">
        <f>FromMatlab!W76</f>
        <v>40</v>
      </c>
      <c r="X73" s="6">
        <f>FromMatlab!X76</f>
        <v>40</v>
      </c>
      <c r="Y73" s="6">
        <f>FromMatlab!Y76</f>
        <v>4</v>
      </c>
      <c r="Z73" s="6">
        <f>FromMatlab!Z76</f>
        <v>4</v>
      </c>
      <c r="AA73" s="6">
        <f>FromMatlab!AA76</f>
        <v>4</v>
      </c>
      <c r="AB73" s="6">
        <f>FromMatlab!AB76</f>
        <v>4</v>
      </c>
      <c r="AC73" s="6">
        <f>FromMatlab!AC76</f>
        <v>4</v>
      </c>
      <c r="AD73" s="6">
        <f>FromMatlab!AD76</f>
        <v>4</v>
      </c>
      <c r="AE73" s="6">
        <f>FromMatlab!AE76</f>
        <v>4</v>
      </c>
      <c r="AF73" s="6">
        <f>FromMatlab!AF76</f>
        <v>4</v>
      </c>
      <c r="AG73" s="6">
        <f>FromMatlab!AG76</f>
        <v>4</v>
      </c>
      <c r="AH73" s="6">
        <f>FromMatlab!AH76</f>
        <v>4</v>
      </c>
      <c r="AI73" s="6">
        <f>FromMatlab!AI76</f>
        <v>4</v>
      </c>
      <c r="AJ73" s="6">
        <f>FromMatlab!AJ76</f>
        <v>4</v>
      </c>
      <c r="AK73" s="6">
        <f>FromMatlab!AK76</f>
        <v>4</v>
      </c>
      <c r="AL73" s="6">
        <f>FromMatlab!AL76</f>
        <v>40</v>
      </c>
    </row>
    <row r="74" spans="1:38" x14ac:dyDescent="0.25">
      <c r="A74" s="5" t="s">
        <v>158</v>
      </c>
      <c r="B74" s="6">
        <f>FromMatlab!B77</f>
        <v>40</v>
      </c>
      <c r="C74" s="6">
        <f>FromMatlab!C77</f>
        <v>40</v>
      </c>
      <c r="D74" s="6">
        <f>FromMatlab!D77</f>
        <v>40</v>
      </c>
      <c r="E74" s="6">
        <f>FromMatlab!E77</f>
        <v>40</v>
      </c>
      <c r="F74" s="6">
        <f>FromMatlab!F77</f>
        <v>40</v>
      </c>
      <c r="G74" s="6">
        <f>FromMatlab!G77</f>
        <v>40</v>
      </c>
      <c r="H74" s="6">
        <f>FromMatlab!H77</f>
        <v>40</v>
      </c>
      <c r="I74" s="6">
        <f>FromMatlab!I77</f>
        <v>40</v>
      </c>
      <c r="J74" s="6">
        <f>FromMatlab!J77</f>
        <v>40</v>
      </c>
      <c r="K74" s="6">
        <f>FromMatlab!K77</f>
        <v>40</v>
      </c>
      <c r="L74" s="6">
        <f>FromMatlab!L77</f>
        <v>40</v>
      </c>
      <c r="M74" s="6">
        <f>FromMatlab!M77</f>
        <v>40</v>
      </c>
      <c r="N74" s="6">
        <f>FromMatlab!N77</f>
        <v>40</v>
      </c>
      <c r="O74" s="6">
        <f>FromMatlab!O77</f>
        <v>40</v>
      </c>
      <c r="P74" s="6">
        <f>FromMatlab!P77</f>
        <v>4</v>
      </c>
      <c r="Q74" s="6">
        <f>FromMatlab!Q77</f>
        <v>4</v>
      </c>
      <c r="R74" s="6">
        <f>FromMatlab!R77</f>
        <v>4</v>
      </c>
      <c r="S74" s="6">
        <f>FromMatlab!S77</f>
        <v>4</v>
      </c>
      <c r="T74" s="6">
        <f>FromMatlab!T77</f>
        <v>40</v>
      </c>
      <c r="U74" s="6">
        <f>FromMatlab!U77</f>
        <v>40</v>
      </c>
      <c r="V74" s="6">
        <f>FromMatlab!V77</f>
        <v>40</v>
      </c>
      <c r="W74" s="6">
        <f>FromMatlab!W77</f>
        <v>40</v>
      </c>
      <c r="X74" s="6">
        <f>FromMatlab!X77</f>
        <v>40</v>
      </c>
      <c r="Y74" s="6">
        <f>FromMatlab!Y77</f>
        <v>4</v>
      </c>
      <c r="Z74" s="6">
        <f>FromMatlab!Z77</f>
        <v>4</v>
      </c>
      <c r="AA74" s="6">
        <f>FromMatlab!AA77</f>
        <v>4</v>
      </c>
      <c r="AB74" s="6">
        <f>FromMatlab!AB77</f>
        <v>4</v>
      </c>
      <c r="AC74" s="6">
        <f>FromMatlab!AC77</f>
        <v>4</v>
      </c>
      <c r="AD74" s="6">
        <f>FromMatlab!AD77</f>
        <v>4</v>
      </c>
      <c r="AE74" s="6">
        <f>FromMatlab!AE77</f>
        <v>4</v>
      </c>
      <c r="AF74" s="6">
        <f>FromMatlab!AF77</f>
        <v>4</v>
      </c>
      <c r="AG74" s="6">
        <f>FromMatlab!AG77</f>
        <v>4</v>
      </c>
      <c r="AH74" s="6">
        <f>FromMatlab!AH77</f>
        <v>4</v>
      </c>
      <c r="AI74" s="6">
        <f>FromMatlab!AI77</f>
        <v>4</v>
      </c>
      <c r="AJ74" s="6">
        <f>FromMatlab!AJ77</f>
        <v>4</v>
      </c>
      <c r="AK74" s="6">
        <f>FromMatlab!AK77</f>
        <v>4</v>
      </c>
      <c r="AL74" s="6">
        <f>FromMatlab!AL77</f>
        <v>40</v>
      </c>
    </row>
    <row r="75" spans="1:38" x14ac:dyDescent="0.25">
      <c r="A75" s="5" t="s">
        <v>159</v>
      </c>
      <c r="B75" s="6">
        <f>FromMatlab!B78</f>
        <v>3.0000000000000001E-3</v>
      </c>
      <c r="C75" s="6">
        <f>FromMatlab!C78</f>
        <v>3.0000000000000001E-3</v>
      </c>
      <c r="D75" s="6">
        <f>FromMatlab!D78</f>
        <v>3.0000000000000001E-3</v>
      </c>
      <c r="E75" s="6">
        <f>FromMatlab!E78</f>
        <v>3.0000000000000001E-3</v>
      </c>
      <c r="F75" s="6">
        <f>FromMatlab!F78</f>
        <v>3.0000000000000001E-3</v>
      </c>
      <c r="G75" s="6">
        <f>FromMatlab!G78</f>
        <v>3.0000000000000001E-3</v>
      </c>
      <c r="H75" s="6">
        <f>FromMatlab!H78</f>
        <v>3.0000000000000001E-3</v>
      </c>
      <c r="I75" s="6">
        <f>FromMatlab!I78</f>
        <v>3.0000000000000001E-3</v>
      </c>
      <c r="J75" s="6">
        <f>FromMatlab!J78</f>
        <v>3.0000000000000001E-3</v>
      </c>
      <c r="K75" s="6">
        <f>FromMatlab!K78</f>
        <v>3.0000000000000001E-3</v>
      </c>
      <c r="L75" s="6">
        <f>FromMatlab!L78</f>
        <v>3.0000000000000001E-3</v>
      </c>
      <c r="M75" s="6">
        <f>FromMatlab!M78</f>
        <v>3.0000000000000001E-3</v>
      </c>
      <c r="N75" s="6">
        <f>FromMatlab!N78</f>
        <v>6.1000000000000004E-3</v>
      </c>
      <c r="O75" s="6">
        <f>FromMatlab!O78</f>
        <v>1E-3</v>
      </c>
      <c r="P75" s="6">
        <f>FromMatlab!P78</f>
        <v>1E-3</v>
      </c>
      <c r="Q75" s="6">
        <f>FromMatlab!Q78</f>
        <v>1E-3</v>
      </c>
      <c r="R75" s="6">
        <f>FromMatlab!R78</f>
        <v>1E-3</v>
      </c>
      <c r="S75" s="6">
        <f>FromMatlab!S78</f>
        <v>1E-3</v>
      </c>
      <c r="T75" s="6">
        <f>FromMatlab!T78</f>
        <v>3.0000000000000001E-3</v>
      </c>
      <c r="U75" s="6">
        <f>FromMatlab!U78</f>
        <v>3.0000000000000001E-3</v>
      </c>
      <c r="V75" s="6">
        <f>FromMatlab!V78</f>
        <v>1E-3</v>
      </c>
      <c r="W75" s="6">
        <f>FromMatlab!W78</f>
        <v>1E-3</v>
      </c>
      <c r="X75" s="6">
        <f>FromMatlab!X78</f>
        <v>1E-3</v>
      </c>
      <c r="Y75" s="6">
        <f>FromMatlab!Y78</f>
        <v>1E-3</v>
      </c>
      <c r="Z75" s="6">
        <f>FromMatlab!Z78</f>
        <v>1E-3</v>
      </c>
      <c r="AA75" s="6">
        <f>FromMatlab!AA78</f>
        <v>1E-3</v>
      </c>
      <c r="AB75" s="6">
        <f>FromMatlab!AB78</f>
        <v>1E-3</v>
      </c>
      <c r="AC75" s="6">
        <f>FromMatlab!AC78</f>
        <v>1E-3</v>
      </c>
      <c r="AD75" s="6">
        <f>FromMatlab!AD78</f>
        <v>1E-3</v>
      </c>
      <c r="AE75" s="6">
        <f>FromMatlab!AE78</f>
        <v>3.0000000000000001E-3</v>
      </c>
      <c r="AF75" s="6">
        <f>FromMatlab!AF78</f>
        <v>3.0000000000000001E-3</v>
      </c>
      <c r="AG75" s="6">
        <f>FromMatlab!AG78</f>
        <v>3.0000000000000001E-3</v>
      </c>
      <c r="AH75" s="6">
        <f>FromMatlab!AH78</f>
        <v>3.0000000000000001E-3</v>
      </c>
      <c r="AI75" s="6">
        <f>FromMatlab!AI78</f>
        <v>3.0000000000000001E-3</v>
      </c>
      <c r="AJ75" s="6">
        <f>FromMatlab!AJ78</f>
        <v>3.0000000000000001E-3</v>
      </c>
      <c r="AK75" s="6">
        <f>FromMatlab!AK78</f>
        <v>3.0000000000000001E-3</v>
      </c>
      <c r="AL75" s="6">
        <f>FromMatlab!AL78</f>
        <v>3.0000000000000001E-3</v>
      </c>
    </row>
    <row r="76" spans="1:38" x14ac:dyDescent="0.25">
      <c r="A76" s="5" t="s">
        <v>160</v>
      </c>
      <c r="B76" s="6">
        <f>FromMatlab!B79</f>
        <v>6.1000000000000004E-3</v>
      </c>
      <c r="C76" s="6">
        <f>FromMatlab!C79</f>
        <v>6.1000000000000004E-3</v>
      </c>
      <c r="D76" s="6">
        <f>FromMatlab!D79</f>
        <v>6.1000000000000004E-3</v>
      </c>
      <c r="E76" s="6">
        <f>FromMatlab!E79</f>
        <v>6.1000000000000004E-3</v>
      </c>
      <c r="F76" s="6">
        <f>FromMatlab!F79</f>
        <v>6.1000000000000004E-3</v>
      </c>
      <c r="G76" s="6">
        <f>FromMatlab!G79</f>
        <v>6.1000000000000004E-3</v>
      </c>
      <c r="H76" s="6">
        <f>FromMatlab!H79</f>
        <v>6.1000000000000004E-3</v>
      </c>
      <c r="I76" s="6">
        <f>FromMatlab!I79</f>
        <v>6.1000000000000004E-3</v>
      </c>
      <c r="J76" s="6">
        <f>FromMatlab!J79</f>
        <v>6.1000000000000004E-3</v>
      </c>
      <c r="K76" s="6">
        <f>FromMatlab!K79</f>
        <v>6.1000000000000004E-3</v>
      </c>
      <c r="L76" s="6">
        <f>FromMatlab!L79</f>
        <v>6.1000000000000004E-3</v>
      </c>
      <c r="M76" s="6">
        <f>FromMatlab!M79</f>
        <v>6.1000000000000004E-3</v>
      </c>
      <c r="N76" s="6">
        <f>FromMatlab!N79</f>
        <v>3.0000000000000001E-3</v>
      </c>
      <c r="O76" s="6">
        <f>FromMatlab!O79</f>
        <v>6.1000000000000004E-3</v>
      </c>
      <c r="P76" s="6">
        <f>FromMatlab!P79</f>
        <v>8.0000000000000002E-3</v>
      </c>
      <c r="Q76" s="6">
        <f>FromMatlab!Q79</f>
        <v>8.0000000000000002E-3</v>
      </c>
      <c r="R76" s="6">
        <f>FromMatlab!R79</f>
        <v>8.0000000000000002E-3</v>
      </c>
      <c r="S76" s="6">
        <f>FromMatlab!S79</f>
        <v>8.0000000000000002E-3</v>
      </c>
      <c r="T76" s="6">
        <f>FromMatlab!T79</f>
        <v>6.1000000000000004E-3</v>
      </c>
      <c r="U76" s="6">
        <f>FromMatlab!U79</f>
        <v>6.1000000000000004E-3</v>
      </c>
      <c r="V76" s="6">
        <f>FromMatlab!V79</f>
        <v>8.0000000000000002E-3</v>
      </c>
      <c r="W76" s="6">
        <f>FromMatlab!W79</f>
        <v>8.0000000000000002E-3</v>
      </c>
      <c r="X76" s="6">
        <f>FromMatlab!X79</f>
        <v>8.0000000000000002E-3</v>
      </c>
      <c r="Y76" s="6">
        <f>FromMatlab!Y79</f>
        <v>8.0000000000000002E-3</v>
      </c>
      <c r="Z76" s="6">
        <f>FromMatlab!Z79</f>
        <v>8.0000000000000002E-3</v>
      </c>
      <c r="AA76" s="6">
        <f>FromMatlab!AA79</f>
        <v>8.0000000000000002E-3</v>
      </c>
      <c r="AB76" s="6">
        <f>FromMatlab!AB79</f>
        <v>8.0000000000000002E-3</v>
      </c>
      <c r="AC76" s="6">
        <f>FromMatlab!AC79</f>
        <v>8.0000000000000002E-3</v>
      </c>
      <c r="AD76" s="6">
        <f>FromMatlab!AD79</f>
        <v>8.0000000000000002E-3</v>
      </c>
      <c r="AE76" s="6">
        <f>FromMatlab!AE79</f>
        <v>6.1000000000000004E-3</v>
      </c>
      <c r="AF76" s="6">
        <f>FromMatlab!AF79</f>
        <v>6.1000000000000004E-3</v>
      </c>
      <c r="AG76" s="6">
        <f>FromMatlab!AG79</f>
        <v>6.1000000000000004E-3</v>
      </c>
      <c r="AH76" s="6">
        <f>FromMatlab!AH79</f>
        <v>6.1000000000000004E-3</v>
      </c>
      <c r="AI76" s="6">
        <f>FromMatlab!AI79</f>
        <v>6.1000000000000004E-3</v>
      </c>
      <c r="AJ76" s="6">
        <f>FromMatlab!AJ79</f>
        <v>6.1000000000000004E-3</v>
      </c>
      <c r="AK76" s="6">
        <f>FromMatlab!AK79</f>
        <v>6.1000000000000004E-3</v>
      </c>
      <c r="AL76" s="6">
        <f>FromMatlab!AL79</f>
        <v>6.1000000000000004E-3</v>
      </c>
    </row>
    <row r="77" spans="1:38" x14ac:dyDescent="0.25">
      <c r="A77" s="5" t="s">
        <v>161</v>
      </c>
      <c r="B77" s="6">
        <f>FromMatlab!B80</f>
        <v>1.6999999999999999E-3</v>
      </c>
      <c r="C77" s="6">
        <f>FromMatlab!C80</f>
        <v>1.6999999999999999E-3</v>
      </c>
      <c r="D77" s="6">
        <f>FromMatlab!D80</f>
        <v>1.6999999999999999E-3</v>
      </c>
      <c r="E77" s="6">
        <f>FromMatlab!E80</f>
        <v>1.6999999999999999E-3</v>
      </c>
      <c r="F77" s="6">
        <f>FromMatlab!F80</f>
        <v>1.6999999999999999E-3</v>
      </c>
      <c r="G77" s="6">
        <f>FromMatlab!G80</f>
        <v>1.6999999999999999E-3</v>
      </c>
      <c r="H77" s="6">
        <f>FromMatlab!H80</f>
        <v>1.6999999999999999E-3</v>
      </c>
      <c r="I77" s="6">
        <f>FromMatlab!I80</f>
        <v>1.6999999999999999E-3</v>
      </c>
      <c r="J77" s="6">
        <f>FromMatlab!J80</f>
        <v>1.6999999999999999E-3</v>
      </c>
      <c r="K77" s="6">
        <f>FromMatlab!K80</f>
        <v>1.6999999999999999E-3</v>
      </c>
      <c r="L77" s="6">
        <f>FromMatlab!L80</f>
        <v>1.6999999999999999E-3</v>
      </c>
      <c r="M77" s="6">
        <f>FromMatlab!M80</f>
        <v>1.6999999999999999E-3</v>
      </c>
      <c r="N77" s="6">
        <f>FromMatlab!N80</f>
        <v>1.6999999999999999E-3</v>
      </c>
      <c r="O77" s="6">
        <f>FromMatlab!O80</f>
        <v>2.0000000000000001E-4</v>
      </c>
      <c r="P77" s="6">
        <f>FromMatlab!P80</f>
        <v>2.0000000000000001E-4</v>
      </c>
      <c r="Q77" s="6">
        <f>FromMatlab!Q80</f>
        <v>2.0000000000000001E-4</v>
      </c>
      <c r="R77" s="6">
        <f>FromMatlab!R80</f>
        <v>2.0000000000000001E-4</v>
      </c>
      <c r="S77" s="6">
        <f>FromMatlab!S80</f>
        <v>2.0000000000000001E-4</v>
      </c>
      <c r="T77" s="6">
        <f>FromMatlab!T80</f>
        <v>1.6999999999999999E-3</v>
      </c>
      <c r="U77" s="6">
        <f>FromMatlab!U80</f>
        <v>1.6999999999999999E-3</v>
      </c>
      <c r="V77" s="6">
        <f>FromMatlab!V80</f>
        <v>2.0000000000000001E-4</v>
      </c>
      <c r="W77" s="6">
        <f>FromMatlab!W80</f>
        <v>2.0000000000000001E-4</v>
      </c>
      <c r="X77" s="6">
        <f>FromMatlab!X80</f>
        <v>2.0000000000000001E-4</v>
      </c>
      <c r="Y77" s="6">
        <f>FromMatlab!Y80</f>
        <v>2.0000000000000001E-4</v>
      </c>
      <c r="Z77" s="6">
        <f>FromMatlab!Z80</f>
        <v>2.0000000000000001E-4</v>
      </c>
      <c r="AA77" s="6">
        <f>FromMatlab!AA80</f>
        <v>2.0000000000000001E-4</v>
      </c>
      <c r="AB77" s="6">
        <f>FromMatlab!AB80</f>
        <v>2.0000000000000001E-4</v>
      </c>
      <c r="AC77" s="6">
        <f>FromMatlab!AC80</f>
        <v>2.0000000000000001E-4</v>
      </c>
      <c r="AD77" s="6">
        <f>FromMatlab!AD80</f>
        <v>2.0000000000000001E-4</v>
      </c>
      <c r="AE77" s="6">
        <f>FromMatlab!AE80</f>
        <v>1.6999999999999999E-3</v>
      </c>
      <c r="AF77" s="6">
        <f>FromMatlab!AF80</f>
        <v>1.6999999999999999E-3</v>
      </c>
      <c r="AG77" s="6">
        <f>FromMatlab!AG80</f>
        <v>1.6999999999999999E-3</v>
      </c>
      <c r="AH77" s="6">
        <f>FromMatlab!AH80</f>
        <v>1.6999999999999999E-3</v>
      </c>
      <c r="AI77" s="6">
        <f>FromMatlab!AI80</f>
        <v>1.6999999999999999E-3</v>
      </c>
      <c r="AJ77" s="6">
        <f>FromMatlab!AJ80</f>
        <v>1.6999999999999999E-3</v>
      </c>
      <c r="AK77" s="6">
        <f>FromMatlab!AK80</f>
        <v>1.6999999999999999E-3</v>
      </c>
      <c r="AL77" s="6">
        <f>FromMatlab!AL80</f>
        <v>1.6999999999999999E-3</v>
      </c>
    </row>
    <row r="78" spans="1:38" x14ac:dyDescent="0.25">
      <c r="A78" s="5" t="s">
        <v>162</v>
      </c>
      <c r="B78" s="6">
        <f>FromMatlab!B81</f>
        <v>2.0000000000000001E-4</v>
      </c>
      <c r="C78" s="6">
        <f>FromMatlab!C81</f>
        <v>2.0000000000000001E-4</v>
      </c>
      <c r="D78" s="6">
        <f>FromMatlab!D81</f>
        <v>2.0000000000000001E-4</v>
      </c>
      <c r="E78" s="6">
        <f>FromMatlab!E81</f>
        <v>2.0000000000000001E-4</v>
      </c>
      <c r="F78" s="6">
        <f>FromMatlab!F81</f>
        <v>2.0000000000000001E-4</v>
      </c>
      <c r="G78" s="6">
        <f>FromMatlab!G81</f>
        <v>2.0000000000000001E-4</v>
      </c>
      <c r="H78" s="6">
        <f>FromMatlab!H81</f>
        <v>2.0000000000000001E-4</v>
      </c>
      <c r="I78" s="6">
        <f>FromMatlab!I81</f>
        <v>2.0000000000000001E-4</v>
      </c>
      <c r="J78" s="6">
        <f>FromMatlab!J81</f>
        <v>2.0000000000000001E-4</v>
      </c>
      <c r="K78" s="6">
        <f>FromMatlab!K81</f>
        <v>2.0000000000000001E-4</v>
      </c>
      <c r="L78" s="6">
        <f>FromMatlab!L81</f>
        <v>2.0000000000000001E-4</v>
      </c>
      <c r="M78" s="6">
        <f>FromMatlab!M81</f>
        <v>2.0000000000000001E-4</v>
      </c>
      <c r="N78" s="6">
        <f>FromMatlab!N81</f>
        <v>2.0000000000000001E-4</v>
      </c>
      <c r="O78" s="6">
        <f>FromMatlab!O81</f>
        <v>1E-3</v>
      </c>
      <c r="P78" s="6">
        <f>FromMatlab!P81</f>
        <v>2E-3</v>
      </c>
      <c r="Q78" s="6">
        <f>FromMatlab!Q81</f>
        <v>2E-3</v>
      </c>
      <c r="R78" s="6">
        <f>FromMatlab!R81</f>
        <v>2E-3</v>
      </c>
      <c r="S78" s="6">
        <f>FromMatlab!S81</f>
        <v>2E-3</v>
      </c>
      <c r="T78" s="6">
        <f>FromMatlab!T81</f>
        <v>2.0000000000000001E-4</v>
      </c>
      <c r="U78" s="6">
        <f>FromMatlab!U81</f>
        <v>2.0000000000000001E-4</v>
      </c>
      <c r="V78" s="6">
        <f>FromMatlab!V81</f>
        <v>2E-3</v>
      </c>
      <c r="W78" s="6">
        <f>FromMatlab!W81</f>
        <v>2E-3</v>
      </c>
      <c r="X78" s="6">
        <f>FromMatlab!X81</f>
        <v>2E-3</v>
      </c>
      <c r="Y78" s="6">
        <f>FromMatlab!Y81</f>
        <v>2E-3</v>
      </c>
      <c r="Z78" s="6">
        <f>FromMatlab!Z81</f>
        <v>2E-3</v>
      </c>
      <c r="AA78" s="6">
        <f>FromMatlab!AA81</f>
        <v>2E-3</v>
      </c>
      <c r="AB78" s="6">
        <f>FromMatlab!AB81</f>
        <v>2E-3</v>
      </c>
      <c r="AC78" s="6">
        <f>FromMatlab!AC81</f>
        <v>2E-3</v>
      </c>
      <c r="AD78" s="6">
        <f>FromMatlab!AD81</f>
        <v>2E-3</v>
      </c>
      <c r="AE78" s="6">
        <f>FromMatlab!AE81</f>
        <v>2.0000000000000001E-4</v>
      </c>
      <c r="AF78" s="6">
        <f>FromMatlab!AF81</f>
        <v>2.0000000000000001E-4</v>
      </c>
      <c r="AG78" s="6">
        <f>FromMatlab!AG81</f>
        <v>2.0000000000000001E-4</v>
      </c>
      <c r="AH78" s="6">
        <f>FromMatlab!AH81</f>
        <v>2.0000000000000001E-4</v>
      </c>
      <c r="AI78" s="6">
        <f>FromMatlab!AI81</f>
        <v>2.0000000000000001E-4</v>
      </c>
      <c r="AJ78" s="6">
        <f>FromMatlab!AJ81</f>
        <v>2.0000000000000001E-4</v>
      </c>
      <c r="AK78" s="6">
        <f>FromMatlab!AK81</f>
        <v>2.0000000000000001E-4</v>
      </c>
      <c r="AL78" s="6">
        <f>FromMatlab!AL81</f>
        <v>2.0000000000000001E-4</v>
      </c>
    </row>
    <row r="79" spans="1:38" x14ac:dyDescent="0.25">
      <c r="A79" s="5" t="s">
        <v>163</v>
      </c>
      <c r="B79" s="6">
        <f>FromMatlab!B82</f>
        <v>20</v>
      </c>
      <c r="C79" s="6">
        <f>FromMatlab!C82</f>
        <v>20</v>
      </c>
      <c r="D79" s="6">
        <f>FromMatlab!D82</f>
        <v>20</v>
      </c>
      <c r="E79" s="6">
        <f>FromMatlab!E82</f>
        <v>20</v>
      </c>
      <c r="F79" s="6">
        <f>FromMatlab!F82</f>
        <v>20</v>
      </c>
      <c r="G79" s="6">
        <f>FromMatlab!G82</f>
        <v>20</v>
      </c>
      <c r="H79" s="6">
        <f>FromMatlab!H82</f>
        <v>20</v>
      </c>
      <c r="I79" s="6">
        <f>FromMatlab!I82</f>
        <v>20</v>
      </c>
      <c r="J79" s="6">
        <f>FromMatlab!J82</f>
        <v>20</v>
      </c>
      <c r="K79" s="6">
        <f>FromMatlab!K82</f>
        <v>20</v>
      </c>
      <c r="L79" s="6">
        <f>FromMatlab!L82</f>
        <v>20</v>
      </c>
      <c r="M79" s="6">
        <f>FromMatlab!M82</f>
        <v>20</v>
      </c>
      <c r="N79" s="6">
        <f>FromMatlab!N82</f>
        <v>20</v>
      </c>
      <c r="O79" s="6">
        <f>FromMatlab!O82</f>
        <v>20</v>
      </c>
      <c r="P79" s="6">
        <f>FromMatlab!P82</f>
        <v>20</v>
      </c>
      <c r="Q79" s="6">
        <f>FromMatlab!Q82</f>
        <v>20</v>
      </c>
      <c r="R79" s="6">
        <f>FromMatlab!R82</f>
        <v>20</v>
      </c>
      <c r="S79" s="6">
        <f>FromMatlab!S82</f>
        <v>20</v>
      </c>
      <c r="T79" s="6">
        <f>FromMatlab!T82</f>
        <v>20</v>
      </c>
      <c r="U79" s="6">
        <f>FromMatlab!U82</f>
        <v>20</v>
      </c>
      <c r="V79" s="6">
        <f>FromMatlab!V82</f>
        <v>20</v>
      </c>
      <c r="W79" s="6">
        <f>FromMatlab!W82</f>
        <v>20</v>
      </c>
      <c r="X79" s="6">
        <f>FromMatlab!X82</f>
        <v>20</v>
      </c>
      <c r="Y79" s="6">
        <f>FromMatlab!Y82</f>
        <v>20</v>
      </c>
      <c r="Z79" s="6">
        <f>FromMatlab!Z82</f>
        <v>20</v>
      </c>
      <c r="AA79" s="6">
        <f>FromMatlab!AA82</f>
        <v>20</v>
      </c>
      <c r="AB79" s="6">
        <f>FromMatlab!AB82</f>
        <v>20</v>
      </c>
      <c r="AC79" s="6">
        <f>FromMatlab!AC82</f>
        <v>20</v>
      </c>
      <c r="AD79" s="6">
        <f>FromMatlab!AD82</f>
        <v>20</v>
      </c>
      <c r="AE79" s="6">
        <f>FromMatlab!AE82</f>
        <v>20</v>
      </c>
      <c r="AF79" s="6">
        <f>FromMatlab!AF82</f>
        <v>20</v>
      </c>
      <c r="AG79" s="6">
        <f>FromMatlab!AG82</f>
        <v>20</v>
      </c>
      <c r="AH79" s="6">
        <f>FromMatlab!AH82</f>
        <v>20</v>
      </c>
      <c r="AI79" s="6">
        <f>FromMatlab!AI82</f>
        <v>20</v>
      </c>
      <c r="AJ79" s="6">
        <f>FromMatlab!AJ82</f>
        <v>20</v>
      </c>
      <c r="AK79" s="6">
        <f>FromMatlab!AK82</f>
        <v>20</v>
      </c>
      <c r="AL79" s="6">
        <f>FromMatlab!AL82</f>
        <v>20</v>
      </c>
    </row>
    <row r="80" spans="1:38" x14ac:dyDescent="0.25">
      <c r="A80" s="5" t="s">
        <v>164</v>
      </c>
      <c r="B80" s="6">
        <f>FromMatlab!B83</f>
        <v>20</v>
      </c>
      <c r="C80" s="6">
        <f>FromMatlab!C83</f>
        <v>20</v>
      </c>
      <c r="D80" s="6">
        <f>FromMatlab!D83</f>
        <v>5</v>
      </c>
      <c r="E80" s="6">
        <f>FromMatlab!E83</f>
        <v>20</v>
      </c>
      <c r="F80" s="6">
        <f>FromMatlab!F83</f>
        <v>20</v>
      </c>
      <c r="G80" s="6">
        <f>FromMatlab!G83</f>
        <v>20</v>
      </c>
      <c r="H80" s="6">
        <f>FromMatlab!H83</f>
        <v>5</v>
      </c>
      <c r="I80" s="6">
        <f>FromMatlab!I83</f>
        <v>20</v>
      </c>
      <c r="J80" s="6">
        <f>FromMatlab!J83</f>
        <v>5</v>
      </c>
      <c r="K80" s="6">
        <f>FromMatlab!K83</f>
        <v>20</v>
      </c>
      <c r="L80" s="6">
        <f>FromMatlab!L83</f>
        <v>20</v>
      </c>
      <c r="M80" s="6">
        <f>FromMatlab!M83</f>
        <v>20</v>
      </c>
      <c r="N80" s="6">
        <f>FromMatlab!N83</f>
        <v>20</v>
      </c>
      <c r="O80" s="6">
        <f>FromMatlab!O83</f>
        <v>20</v>
      </c>
      <c r="P80" s="6">
        <f>FromMatlab!P83</f>
        <v>20</v>
      </c>
      <c r="Q80" s="6">
        <f>FromMatlab!Q83</f>
        <v>20</v>
      </c>
      <c r="R80" s="6">
        <f>FromMatlab!R83</f>
        <v>20</v>
      </c>
      <c r="S80" s="6">
        <f>FromMatlab!S83</f>
        <v>20</v>
      </c>
      <c r="T80" s="6">
        <f>FromMatlab!T83</f>
        <v>20</v>
      </c>
      <c r="U80" s="6">
        <f>FromMatlab!U83</f>
        <v>20</v>
      </c>
      <c r="V80" s="6">
        <f>FromMatlab!V83</f>
        <v>20</v>
      </c>
      <c r="W80" s="6">
        <f>FromMatlab!W83</f>
        <v>20</v>
      </c>
      <c r="X80" s="6">
        <f>FromMatlab!X83</f>
        <v>20</v>
      </c>
      <c r="Y80" s="6">
        <f>FromMatlab!Y83</f>
        <v>20</v>
      </c>
      <c r="Z80" s="6">
        <f>FromMatlab!Z83</f>
        <v>20</v>
      </c>
      <c r="AA80" s="6">
        <f>FromMatlab!AA83</f>
        <v>20</v>
      </c>
      <c r="AB80" s="6">
        <f>FromMatlab!AB83</f>
        <v>20</v>
      </c>
      <c r="AC80" s="6">
        <f>FromMatlab!AC83</f>
        <v>20</v>
      </c>
      <c r="AD80" s="6">
        <f>FromMatlab!AD83</f>
        <v>20</v>
      </c>
      <c r="AE80" s="6">
        <f>FromMatlab!AE83</f>
        <v>20</v>
      </c>
      <c r="AF80" s="6">
        <f>FromMatlab!AF83</f>
        <v>5</v>
      </c>
      <c r="AG80" s="6">
        <f>FromMatlab!AG83</f>
        <v>20</v>
      </c>
      <c r="AH80" s="6">
        <f>FromMatlab!AH83</f>
        <v>20</v>
      </c>
      <c r="AI80" s="6">
        <f>FromMatlab!AI83</f>
        <v>20</v>
      </c>
      <c r="AJ80" s="6">
        <f>FromMatlab!AJ83</f>
        <v>20</v>
      </c>
      <c r="AK80" s="6">
        <f>FromMatlab!AK83</f>
        <v>20</v>
      </c>
      <c r="AL80" s="6">
        <f>FromMatlab!AL83</f>
        <v>20</v>
      </c>
    </row>
    <row r="81" spans="1:38" x14ac:dyDescent="0.25">
      <c r="A81" s="5" t="s">
        <v>165</v>
      </c>
      <c r="B81" s="6">
        <f>FromMatlab!B84</f>
        <v>708.4</v>
      </c>
      <c r="C81" s="6">
        <f>FromMatlab!C84</f>
        <v>708.4</v>
      </c>
      <c r="D81" s="6">
        <f>FromMatlab!D84</f>
        <v>100</v>
      </c>
      <c r="E81" s="6">
        <f>FromMatlab!E84</f>
        <v>708.4</v>
      </c>
      <c r="F81" s="6">
        <f>FromMatlab!F84</f>
        <v>708.4</v>
      </c>
      <c r="G81" s="6">
        <f>FromMatlab!G84</f>
        <v>708.4</v>
      </c>
      <c r="H81" s="6">
        <f>FromMatlab!H84</f>
        <v>100</v>
      </c>
      <c r="I81" s="6">
        <f>FromMatlab!I84</f>
        <v>708.4</v>
      </c>
      <c r="J81" s="6">
        <f>FromMatlab!J84</f>
        <v>100</v>
      </c>
      <c r="K81" s="6">
        <f>FromMatlab!K84</f>
        <v>708.4</v>
      </c>
      <c r="L81" s="6">
        <f>FromMatlab!L84</f>
        <v>50</v>
      </c>
      <c r="M81" s="6">
        <f>FromMatlab!M84</f>
        <v>708.4</v>
      </c>
      <c r="N81" s="6">
        <f>FromMatlab!N84</f>
        <v>708.4</v>
      </c>
      <c r="O81" s="6">
        <f>FromMatlab!O84</f>
        <v>708.4</v>
      </c>
      <c r="P81" s="6">
        <f>FromMatlab!P84</f>
        <v>708.4</v>
      </c>
      <c r="Q81" s="6">
        <f>FromMatlab!Q84</f>
        <v>708.4</v>
      </c>
      <c r="R81" s="6">
        <f>FromMatlab!R84</f>
        <v>708.4</v>
      </c>
      <c r="S81" s="6">
        <f>FromMatlab!S84</f>
        <v>708.4</v>
      </c>
      <c r="T81" s="6">
        <f>FromMatlab!T84</f>
        <v>708.4</v>
      </c>
      <c r="U81" s="6">
        <f>FromMatlab!U84</f>
        <v>708.4</v>
      </c>
      <c r="V81" s="6">
        <f>FromMatlab!V84</f>
        <v>708.4</v>
      </c>
      <c r="W81" s="6">
        <f>FromMatlab!W84</f>
        <v>708.4</v>
      </c>
      <c r="X81" s="6">
        <f>FromMatlab!X84</f>
        <v>708.4</v>
      </c>
      <c r="Y81" s="6">
        <f>FromMatlab!Y84</f>
        <v>708.4</v>
      </c>
      <c r="Z81" s="6">
        <f>FromMatlab!Z84</f>
        <v>708.4</v>
      </c>
      <c r="AA81" s="6">
        <f>FromMatlab!AA84</f>
        <v>708.4</v>
      </c>
      <c r="AB81" s="6">
        <f>FromMatlab!AB84</f>
        <v>708.4</v>
      </c>
      <c r="AC81" s="6">
        <f>FromMatlab!AC84</f>
        <v>708.4</v>
      </c>
      <c r="AD81" s="6">
        <f>FromMatlab!AD84</f>
        <v>708.4</v>
      </c>
      <c r="AE81" s="6">
        <f>FromMatlab!AE84</f>
        <v>708.4</v>
      </c>
      <c r="AF81" s="6">
        <f>FromMatlab!AF84</f>
        <v>100</v>
      </c>
      <c r="AG81" s="6">
        <f>FromMatlab!AG84</f>
        <v>708.4</v>
      </c>
      <c r="AH81" s="6">
        <f>FromMatlab!AH84</f>
        <v>708.4</v>
      </c>
      <c r="AI81" s="6">
        <f>FromMatlab!AI84</f>
        <v>708.4</v>
      </c>
      <c r="AJ81" s="6">
        <f>FromMatlab!AJ84</f>
        <v>708.4</v>
      </c>
      <c r="AK81" s="6">
        <f>FromMatlab!AK84</f>
        <v>708.4</v>
      </c>
      <c r="AL81" s="6">
        <f>FromMatlab!AL84</f>
        <v>708.4</v>
      </c>
    </row>
    <row r="82" spans="1:38" x14ac:dyDescent="0.25">
      <c r="A82" s="5" t="s">
        <v>166</v>
      </c>
      <c r="B82" s="6">
        <f>FromMatlab!B85</f>
        <v>1E-3</v>
      </c>
      <c r="C82" s="6">
        <f>FromMatlab!C85</f>
        <v>1E-3</v>
      </c>
      <c r="D82" s="6">
        <f>FromMatlab!D85</f>
        <v>1E-3</v>
      </c>
      <c r="E82" s="6">
        <f>FromMatlab!E85</f>
        <v>1E-3</v>
      </c>
      <c r="F82" s="6">
        <f>FromMatlab!F85</f>
        <v>1E-3</v>
      </c>
      <c r="G82" s="6">
        <f>FromMatlab!G85</f>
        <v>1E-3</v>
      </c>
      <c r="H82" s="6">
        <f>FromMatlab!H85</f>
        <v>1E-3</v>
      </c>
      <c r="I82" s="6">
        <f>FromMatlab!I85</f>
        <v>1E-3</v>
      </c>
      <c r="J82" s="6">
        <f>FromMatlab!J85</f>
        <v>1E-3</v>
      </c>
      <c r="K82" s="6">
        <f>FromMatlab!K85</f>
        <v>1E-3</v>
      </c>
      <c r="L82" s="6">
        <f>FromMatlab!L85</f>
        <v>1E-3</v>
      </c>
      <c r="M82" s="6">
        <f>FromMatlab!M85</f>
        <v>1E-3</v>
      </c>
      <c r="N82" s="6">
        <f>FromMatlab!N85</f>
        <v>1E-3</v>
      </c>
      <c r="O82" s="6">
        <f>FromMatlab!O85</f>
        <v>1E-3</v>
      </c>
      <c r="P82" s="6">
        <f>FromMatlab!P85</f>
        <v>1E-4</v>
      </c>
      <c r="Q82" s="6">
        <f>FromMatlab!Q85</f>
        <v>1E-4</v>
      </c>
      <c r="R82" s="6">
        <f>FromMatlab!R85</f>
        <v>1.0000000000000001E-5</v>
      </c>
      <c r="S82" s="6">
        <f>FromMatlab!S85</f>
        <v>1.0000000000000001E-5</v>
      </c>
      <c r="T82" s="6">
        <f>FromMatlab!T85</f>
        <v>1E-4</v>
      </c>
      <c r="U82" s="6">
        <f>FromMatlab!U85</f>
        <v>1E-3</v>
      </c>
      <c r="V82" s="6">
        <f>FromMatlab!V85</f>
        <v>1E-3</v>
      </c>
      <c r="W82" s="6">
        <f>FromMatlab!W85</f>
        <v>1E-3</v>
      </c>
      <c r="X82" s="6">
        <f>FromMatlab!X85</f>
        <v>1.0000000000000001E-5</v>
      </c>
      <c r="Y82" s="6">
        <f>FromMatlab!Y85</f>
        <v>1.0000000000000001E-5</v>
      </c>
      <c r="Z82" s="6">
        <f>FromMatlab!Z85</f>
        <v>1.0000000000000001E-5</v>
      </c>
      <c r="AA82" s="6">
        <f>FromMatlab!AA85</f>
        <v>1.0000000000000001E-5</v>
      </c>
      <c r="AB82" s="6">
        <f>FromMatlab!AB85</f>
        <v>1.0000000000000001E-5</v>
      </c>
      <c r="AC82" s="6">
        <f>FromMatlab!AC85</f>
        <v>1.0000000000000001E-5</v>
      </c>
      <c r="AD82" s="6">
        <f>FromMatlab!AD85</f>
        <v>1.0000000000000001E-5</v>
      </c>
      <c r="AE82" s="6">
        <f>FromMatlab!AE85</f>
        <v>1E-3</v>
      </c>
      <c r="AF82" s="6">
        <f>FromMatlab!AF85</f>
        <v>1E-3</v>
      </c>
      <c r="AG82" s="6">
        <f>FromMatlab!AG85</f>
        <v>1E-3</v>
      </c>
      <c r="AH82" s="6">
        <f>FromMatlab!AH85</f>
        <v>1E-3</v>
      </c>
      <c r="AI82" s="6">
        <f>FromMatlab!AI85</f>
        <v>1E-4</v>
      </c>
      <c r="AJ82" s="6">
        <f>FromMatlab!AJ85</f>
        <v>1E-3</v>
      </c>
      <c r="AK82" s="6">
        <f>FromMatlab!AK85</f>
        <v>1E-4</v>
      </c>
      <c r="AL82" s="6">
        <f>FromMatlab!AL85</f>
        <v>1E-3</v>
      </c>
    </row>
    <row r="83" spans="1:38" x14ac:dyDescent="0.25">
      <c r="A83" s="5" t="s">
        <v>167</v>
      </c>
      <c r="B83" s="6">
        <f>FromMatlab!B86</f>
        <v>1.0000000000000001E-5</v>
      </c>
      <c r="C83" s="6">
        <f>FromMatlab!C86</f>
        <v>1E-4</v>
      </c>
      <c r="D83" s="6">
        <f>FromMatlab!D86</f>
        <v>1.0000000000000001E-5</v>
      </c>
      <c r="E83" s="6">
        <f>FromMatlab!E86</f>
        <v>1.0000000000000001E-5</v>
      </c>
      <c r="F83" s="6">
        <f>FromMatlab!F86</f>
        <v>1.0000000000000001E-5</v>
      </c>
      <c r="G83" s="6">
        <f>FromMatlab!G86</f>
        <v>1E-4</v>
      </c>
      <c r="H83" s="6">
        <f>FromMatlab!H86</f>
        <v>1.0000000000000001E-5</v>
      </c>
      <c r="I83" s="6">
        <f>FromMatlab!I86</f>
        <v>1.0000000000000001E-5</v>
      </c>
      <c r="J83" s="6">
        <f>FromMatlab!J86</f>
        <v>1.0000000000000001E-5</v>
      </c>
      <c r="K83" s="6">
        <f>FromMatlab!K86</f>
        <v>1E-4</v>
      </c>
      <c r="L83" s="6">
        <f>FromMatlab!L86</f>
        <v>1E-4</v>
      </c>
      <c r="M83" s="6">
        <f>FromMatlab!M86</f>
        <v>1E-4</v>
      </c>
      <c r="N83" s="6">
        <f>FromMatlab!N86</f>
        <v>1.0000000000000001E-5</v>
      </c>
      <c r="O83" s="6">
        <f>FromMatlab!O86</f>
        <v>1E-4</v>
      </c>
      <c r="P83" s="6">
        <f>FromMatlab!P86</f>
        <v>1.0000000000000001E-5</v>
      </c>
      <c r="Q83" s="6">
        <f>FromMatlab!Q86</f>
        <v>1.0000000000000001E-5</v>
      </c>
      <c r="R83" s="6">
        <f>FromMatlab!R86</f>
        <v>1.0000000000000001E-5</v>
      </c>
      <c r="S83" s="6">
        <f>FromMatlab!S86</f>
        <v>1.0000000000000001E-5</v>
      </c>
      <c r="T83" s="6">
        <f>FromMatlab!T86</f>
        <v>1.0000000000000001E-5</v>
      </c>
      <c r="U83" s="6">
        <f>FromMatlab!U86</f>
        <v>1.0000000000000001E-5</v>
      </c>
      <c r="V83" s="6">
        <f>FromMatlab!V86</f>
        <v>1.0000000000000001E-5</v>
      </c>
      <c r="W83" s="6">
        <f>FromMatlab!W86</f>
        <v>1.0000000000000001E-5</v>
      </c>
      <c r="X83" s="6">
        <f>FromMatlab!X86</f>
        <v>1.0000000000000001E-5</v>
      </c>
      <c r="Y83" s="6">
        <f>FromMatlab!Y86</f>
        <v>1.0000000000000001E-5</v>
      </c>
      <c r="Z83" s="6">
        <f>FromMatlab!Z86</f>
        <v>1.0000000000000001E-5</v>
      </c>
      <c r="AA83" s="6">
        <f>FromMatlab!AA86</f>
        <v>1.0000000000000001E-5</v>
      </c>
      <c r="AB83" s="6">
        <f>FromMatlab!AB86</f>
        <v>1.0000000000000001E-5</v>
      </c>
      <c r="AC83" s="6">
        <f>FromMatlab!AC86</f>
        <v>1.0000000000000001E-5</v>
      </c>
      <c r="AD83" s="6">
        <f>FromMatlab!AD86</f>
        <v>1.0000000000000001E-5</v>
      </c>
      <c r="AE83" s="6">
        <f>FromMatlab!AE86</f>
        <v>1E-4</v>
      </c>
      <c r="AF83" s="6">
        <f>FromMatlab!AF86</f>
        <v>1E-4</v>
      </c>
      <c r="AG83" s="6">
        <f>FromMatlab!AG86</f>
        <v>1E-4</v>
      </c>
      <c r="AH83" s="6">
        <f>FromMatlab!AH86</f>
        <v>1E-4</v>
      </c>
      <c r="AI83" s="6">
        <f>FromMatlab!AI86</f>
        <v>1.0000000000000001E-5</v>
      </c>
      <c r="AJ83" s="6">
        <f>FromMatlab!AJ86</f>
        <v>1.0000000000000001E-5</v>
      </c>
      <c r="AK83" s="6">
        <f>FromMatlab!AK86</f>
        <v>1.0000000000000001E-5</v>
      </c>
      <c r="AL83" s="6">
        <f>FromMatlab!AL86</f>
        <v>1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omMatlab</vt:lpstr>
      <vt:lpstr>ParamTable</vt:lpstr>
    </vt:vector>
  </TitlesOfParts>
  <Company>Florid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Stukel</dc:creator>
  <cp:lastModifiedBy>Mike Stukel</cp:lastModifiedBy>
  <dcterms:created xsi:type="dcterms:W3CDTF">2019-05-10T14:43:36Z</dcterms:created>
  <dcterms:modified xsi:type="dcterms:W3CDTF">2019-05-10T14:49:47Z</dcterms:modified>
</cp:coreProperties>
</file>